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-offspring risk calculation\"/>
    </mc:Choice>
  </mc:AlternateContent>
  <xr:revisionPtr revIDLastSave="0" documentId="8_{A9B8C323-13A4-473A-8C7D-C91DF6C911FB}" xr6:coauthVersionLast="45" xr6:coauthVersionMax="45" xr10:uidLastSave="{00000000-0000-0000-0000-000000000000}"/>
  <bookViews>
    <workbookView xWindow="-120" yWindow="-120" windowWidth="29040" windowHeight="15210" xr2:uid="{D19AD54D-D76B-4CDE-85D1-7152C7BEADA1}"/>
  </bookViews>
  <sheets>
    <sheet name="Risks inheritance BAP" sheetId="9" r:id="rId1"/>
    <sheet name="Risks inheritance African" sheetId="21" r:id="rId2"/>
    <sheet name="Risks inheritance Lat-AdAm" sheetId="22" r:id="rId3"/>
    <sheet name="Risks inheritance Ask Jew" sheetId="23" r:id="rId4"/>
    <sheet name="Risks inheritance East Asian" sheetId="24" r:id="rId5"/>
    <sheet name="Risks inheritance Finnish" sheetId="25" r:id="rId6"/>
    <sheet name="Risks inheritance nf Eur" sheetId="26" r:id="rId7"/>
    <sheet name="Risks inheritance South Asian" sheetId="2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5" i="27" l="1"/>
  <c r="B14" i="27"/>
  <c r="B13" i="27"/>
  <c r="B12" i="27"/>
  <c r="F11" i="27"/>
  <c r="E11" i="27"/>
  <c r="D11" i="27"/>
  <c r="C11" i="27"/>
  <c r="B15" i="26"/>
  <c r="B14" i="26"/>
  <c r="B13" i="26"/>
  <c r="B12" i="26"/>
  <c r="F11" i="26"/>
  <c r="E11" i="26"/>
  <c r="D11" i="26"/>
  <c r="C11" i="26"/>
  <c r="B15" i="25"/>
  <c r="B14" i="25"/>
  <c r="B13" i="25"/>
  <c r="B12" i="25"/>
  <c r="F11" i="25"/>
  <c r="E11" i="25"/>
  <c r="D11" i="25"/>
  <c r="C11" i="25"/>
  <c r="B15" i="24"/>
  <c r="B14" i="24"/>
  <c r="B13" i="24"/>
  <c r="B12" i="24"/>
  <c r="F11" i="24"/>
  <c r="E11" i="24"/>
  <c r="D11" i="24"/>
  <c r="C11" i="24"/>
  <c r="B15" i="23"/>
  <c r="B14" i="23"/>
  <c r="B13" i="23"/>
  <c r="B12" i="23"/>
  <c r="F11" i="23"/>
  <c r="E11" i="23"/>
  <c r="D11" i="23"/>
  <c r="C11" i="23"/>
  <c r="C7" i="22"/>
  <c r="B15" i="22"/>
  <c r="B14" i="22"/>
  <c r="B13" i="22"/>
  <c r="B12" i="22"/>
  <c r="F11" i="22"/>
  <c r="E11" i="22"/>
  <c r="D11" i="22"/>
  <c r="C11" i="22"/>
  <c r="B13" i="21"/>
  <c r="B14" i="21"/>
  <c r="B15" i="21"/>
  <c r="B12" i="21"/>
  <c r="B15" i="9"/>
  <c r="B14" i="9"/>
  <c r="B13" i="9"/>
  <c r="B12" i="9"/>
  <c r="L7" i="21"/>
  <c r="K16" i="21" s="1"/>
  <c r="C7" i="21"/>
  <c r="G11" i="21" s="1"/>
  <c r="K15" i="27"/>
  <c r="K14" i="27"/>
  <c r="K13" i="27"/>
  <c r="K12" i="27"/>
  <c r="O11" i="27"/>
  <c r="N11" i="27"/>
  <c r="N14" i="27" s="1"/>
  <c r="L27" i="27" s="1"/>
  <c r="L42" i="27" s="1"/>
  <c r="L57" i="27" s="1"/>
  <c r="L72" i="27" s="1"/>
  <c r="L87" i="27" s="1"/>
  <c r="L106" i="27" s="1"/>
  <c r="M11" i="27"/>
  <c r="L11" i="27"/>
  <c r="L14" i="27" s="1"/>
  <c r="L7" i="27"/>
  <c r="K16" i="27" s="1"/>
  <c r="C7" i="27"/>
  <c r="B16" i="27" s="1"/>
  <c r="K15" i="26"/>
  <c r="K14" i="26"/>
  <c r="K13" i="26"/>
  <c r="K12" i="26"/>
  <c r="O11" i="26"/>
  <c r="N11" i="26"/>
  <c r="M11" i="26"/>
  <c r="M15" i="26" s="1"/>
  <c r="L11" i="26"/>
  <c r="L7" i="26"/>
  <c r="K16" i="26" s="1"/>
  <c r="C7" i="26"/>
  <c r="G11" i="26" s="1"/>
  <c r="K15" i="25"/>
  <c r="K14" i="25"/>
  <c r="K13" i="25"/>
  <c r="K12" i="25"/>
  <c r="O11" i="25"/>
  <c r="N11" i="25"/>
  <c r="M11" i="25"/>
  <c r="L11" i="25"/>
  <c r="L7" i="25"/>
  <c r="P11" i="25" s="1"/>
  <c r="C7" i="25"/>
  <c r="B16" i="25" s="1"/>
  <c r="K15" i="24"/>
  <c r="K14" i="24"/>
  <c r="K13" i="24"/>
  <c r="K12" i="24"/>
  <c r="O11" i="24"/>
  <c r="O15" i="24" s="1"/>
  <c r="L30" i="24" s="1"/>
  <c r="L45" i="24" s="1"/>
  <c r="L60" i="24" s="1"/>
  <c r="L75" i="24" s="1"/>
  <c r="N11" i="24"/>
  <c r="M11" i="24"/>
  <c r="M15" i="24" s="1"/>
  <c r="L11" i="24"/>
  <c r="L7" i="24"/>
  <c r="P11" i="24" s="1"/>
  <c r="C7" i="24"/>
  <c r="B16" i="24" s="1"/>
  <c r="K15" i="23"/>
  <c r="K14" i="23"/>
  <c r="K13" i="23"/>
  <c r="K12" i="23"/>
  <c r="O11" i="23"/>
  <c r="N11" i="23"/>
  <c r="N14" i="23" s="1"/>
  <c r="L27" i="23" s="1"/>
  <c r="L42" i="23" s="1"/>
  <c r="L57" i="23" s="1"/>
  <c r="L72" i="23" s="1"/>
  <c r="L87" i="23" s="1"/>
  <c r="L106" i="23" s="1"/>
  <c r="M11" i="23"/>
  <c r="L11" i="23"/>
  <c r="L7" i="23"/>
  <c r="K16" i="23" s="1"/>
  <c r="C7" i="23"/>
  <c r="B16" i="23" s="1"/>
  <c r="K15" i="22"/>
  <c r="K14" i="22"/>
  <c r="K13" i="22"/>
  <c r="K12" i="22"/>
  <c r="O11" i="22"/>
  <c r="N11" i="22"/>
  <c r="M11" i="22"/>
  <c r="L11" i="22"/>
  <c r="L7" i="22"/>
  <c r="P11" i="22" s="1"/>
  <c r="G11" i="22"/>
  <c r="K15" i="21"/>
  <c r="K14" i="21"/>
  <c r="K13" i="21"/>
  <c r="K12" i="21"/>
  <c r="O11" i="21"/>
  <c r="N11" i="21"/>
  <c r="M11" i="21"/>
  <c r="L11" i="21"/>
  <c r="L12" i="21" s="1"/>
  <c r="F11" i="21"/>
  <c r="E11" i="21"/>
  <c r="D11" i="21"/>
  <c r="C11" i="21"/>
  <c r="L15" i="26" l="1"/>
  <c r="N15" i="26"/>
  <c r="N15" i="25"/>
  <c r="M12" i="25"/>
  <c r="N13" i="24"/>
  <c r="L16" i="23"/>
  <c r="L14" i="23"/>
  <c r="N16" i="23"/>
  <c r="L12" i="23"/>
  <c r="G11" i="23"/>
  <c r="G13" i="23" s="1"/>
  <c r="N15" i="22"/>
  <c r="M12" i="22"/>
  <c r="N16" i="21"/>
  <c r="B16" i="21"/>
  <c r="F16" i="21" s="1"/>
  <c r="N12" i="27"/>
  <c r="L20" i="27" s="1"/>
  <c r="L16" i="27"/>
  <c r="N16" i="27"/>
  <c r="L12" i="27"/>
  <c r="G11" i="27"/>
  <c r="G16" i="27" s="1"/>
  <c r="C16" i="27"/>
  <c r="E16" i="27"/>
  <c r="D16" i="27"/>
  <c r="F16" i="27"/>
  <c r="M13" i="26"/>
  <c r="L23" i="26" s="1"/>
  <c r="L38" i="26" s="1"/>
  <c r="L53" i="26" s="1"/>
  <c r="L68" i="26" s="1"/>
  <c r="L83" i="26" s="1"/>
  <c r="L116" i="26" s="1"/>
  <c r="N12" i="26"/>
  <c r="L14" i="26"/>
  <c r="L16" i="26"/>
  <c r="L12" i="26"/>
  <c r="N14" i="26"/>
  <c r="L27" i="26" s="1"/>
  <c r="L42" i="26" s="1"/>
  <c r="L57" i="26" s="1"/>
  <c r="L72" i="26" s="1"/>
  <c r="L87" i="26" s="1"/>
  <c r="L106" i="26" s="1"/>
  <c r="B16" i="26"/>
  <c r="D16" i="26" s="1"/>
  <c r="N13" i="25"/>
  <c r="M15" i="25"/>
  <c r="O15" i="25"/>
  <c r="L30" i="25" s="1"/>
  <c r="L45" i="25" s="1"/>
  <c r="L60" i="25" s="1"/>
  <c r="L75" i="25" s="1"/>
  <c r="L90" i="25" s="1"/>
  <c r="L109" i="25" s="1"/>
  <c r="M14" i="25"/>
  <c r="G11" i="25"/>
  <c r="G16" i="25" s="1"/>
  <c r="C16" i="25"/>
  <c r="E16" i="25"/>
  <c r="D16" i="25"/>
  <c r="F16" i="25"/>
  <c r="M14" i="24"/>
  <c r="L24" i="24" s="1"/>
  <c r="N15" i="24"/>
  <c r="M12" i="24"/>
  <c r="C16" i="24"/>
  <c r="E16" i="24"/>
  <c r="G11" i="24"/>
  <c r="G16" i="24" s="1"/>
  <c r="D16" i="24"/>
  <c r="F16" i="24"/>
  <c r="N12" i="23"/>
  <c r="C16" i="23"/>
  <c r="E16" i="23"/>
  <c r="G16" i="23"/>
  <c r="D16" i="23"/>
  <c r="F16" i="23"/>
  <c r="C12" i="27"/>
  <c r="E12" i="27"/>
  <c r="C13" i="27"/>
  <c r="E13" i="27"/>
  <c r="C14" i="27"/>
  <c r="E14" i="27"/>
  <c r="C27" i="27" s="1"/>
  <c r="C42" i="27" s="1"/>
  <c r="C57" i="27" s="1"/>
  <c r="C72" i="27" s="1"/>
  <c r="C87" i="27" s="1"/>
  <c r="C106" i="27" s="1"/>
  <c r="C15" i="27"/>
  <c r="E15" i="27"/>
  <c r="G15" i="27"/>
  <c r="C31" i="27" s="1"/>
  <c r="C46" i="27" s="1"/>
  <c r="C61" i="27" s="1"/>
  <c r="C76" i="27" s="1"/>
  <c r="C91" i="27" s="1"/>
  <c r="C110" i="27" s="1"/>
  <c r="D12" i="27"/>
  <c r="F12" i="27"/>
  <c r="D13" i="27"/>
  <c r="C23" i="27" s="1"/>
  <c r="C38" i="27" s="1"/>
  <c r="C53" i="27" s="1"/>
  <c r="C68" i="27" s="1"/>
  <c r="C83" i="27" s="1"/>
  <c r="C102" i="27" s="1"/>
  <c r="F13" i="27"/>
  <c r="D14" i="27"/>
  <c r="F14" i="27"/>
  <c r="D15" i="27"/>
  <c r="F15" i="27"/>
  <c r="C30" i="27" s="1"/>
  <c r="C45" i="27" s="1"/>
  <c r="C60" i="27" s="1"/>
  <c r="C75" i="27" s="1"/>
  <c r="C90" i="27" s="1"/>
  <c r="C109" i="27" s="1"/>
  <c r="C12" i="26"/>
  <c r="E12" i="26"/>
  <c r="G12" i="26"/>
  <c r="C13" i="26"/>
  <c r="E13" i="26"/>
  <c r="G13" i="26"/>
  <c r="C14" i="26"/>
  <c r="E14" i="26"/>
  <c r="C27" i="26" s="1"/>
  <c r="C42" i="26" s="1"/>
  <c r="C57" i="26" s="1"/>
  <c r="C72" i="26" s="1"/>
  <c r="C87" i="26" s="1"/>
  <c r="C106" i="26" s="1"/>
  <c r="G14" i="26"/>
  <c r="C15" i="26"/>
  <c r="E15" i="26"/>
  <c r="G15" i="26"/>
  <c r="D12" i="26"/>
  <c r="F12" i="26"/>
  <c r="D13" i="26"/>
  <c r="C23" i="26" s="1"/>
  <c r="C38" i="26" s="1"/>
  <c r="C53" i="26" s="1"/>
  <c r="C68" i="26" s="1"/>
  <c r="C83" i="26" s="1"/>
  <c r="C116" i="26" s="1"/>
  <c r="F13" i="26"/>
  <c r="D14" i="26"/>
  <c r="F14" i="26"/>
  <c r="D15" i="26"/>
  <c r="F15" i="26"/>
  <c r="C30" i="26" s="1"/>
  <c r="C45" i="26" s="1"/>
  <c r="C60" i="26" s="1"/>
  <c r="C75" i="26" s="1"/>
  <c r="C90" i="26" s="1"/>
  <c r="C109" i="26" s="1"/>
  <c r="D12" i="25"/>
  <c r="F12" i="25"/>
  <c r="D13" i="25"/>
  <c r="C23" i="25" s="1"/>
  <c r="C38" i="25" s="1"/>
  <c r="C53" i="25" s="1"/>
  <c r="C68" i="25" s="1"/>
  <c r="C83" i="25" s="1"/>
  <c r="F13" i="25"/>
  <c r="D14" i="25"/>
  <c r="F14" i="25"/>
  <c r="D15" i="25"/>
  <c r="F15" i="25"/>
  <c r="C30" i="25" s="1"/>
  <c r="C45" i="25" s="1"/>
  <c r="C60" i="25" s="1"/>
  <c r="C75" i="25" s="1"/>
  <c r="C12" i="25"/>
  <c r="E12" i="25"/>
  <c r="C13" i="25"/>
  <c r="E13" i="25"/>
  <c r="C24" i="25" s="1"/>
  <c r="C14" i="25"/>
  <c r="E14" i="25"/>
  <c r="C27" i="25" s="1"/>
  <c r="C42" i="25" s="1"/>
  <c r="C57" i="25" s="1"/>
  <c r="C72" i="25" s="1"/>
  <c r="C87" i="25" s="1"/>
  <c r="C106" i="25" s="1"/>
  <c r="C15" i="25"/>
  <c r="E15" i="25"/>
  <c r="C12" i="24"/>
  <c r="E12" i="24"/>
  <c r="G12" i="24"/>
  <c r="C22" i="24" s="1"/>
  <c r="C37" i="24" s="1"/>
  <c r="C52" i="24" s="1"/>
  <c r="C67" i="24" s="1"/>
  <c r="C82" i="24" s="1"/>
  <c r="C13" i="24"/>
  <c r="E13" i="24"/>
  <c r="C14" i="24"/>
  <c r="E14" i="24"/>
  <c r="C27" i="24" s="1"/>
  <c r="C42" i="24" s="1"/>
  <c r="C57" i="24" s="1"/>
  <c r="C72" i="24" s="1"/>
  <c r="C87" i="24" s="1"/>
  <c r="C106" i="24" s="1"/>
  <c r="C15" i="24"/>
  <c r="E15" i="24"/>
  <c r="D12" i="24"/>
  <c r="F12" i="24"/>
  <c r="D13" i="24"/>
  <c r="C23" i="24" s="1"/>
  <c r="C38" i="24" s="1"/>
  <c r="C53" i="24" s="1"/>
  <c r="C68" i="24" s="1"/>
  <c r="C83" i="24" s="1"/>
  <c r="F13" i="24"/>
  <c r="D14" i="24"/>
  <c r="F14" i="24"/>
  <c r="D15" i="24"/>
  <c r="F15" i="24"/>
  <c r="C30" i="24" s="1"/>
  <c r="C45" i="24" s="1"/>
  <c r="C60" i="24" s="1"/>
  <c r="C75" i="24" s="1"/>
  <c r="D12" i="23"/>
  <c r="F12" i="23"/>
  <c r="D13" i="23"/>
  <c r="C23" i="23" s="1"/>
  <c r="C38" i="23" s="1"/>
  <c r="C53" i="23" s="1"/>
  <c r="C68" i="23" s="1"/>
  <c r="C83" i="23" s="1"/>
  <c r="C102" i="23" s="1"/>
  <c r="F13" i="23"/>
  <c r="D14" i="23"/>
  <c r="F14" i="23"/>
  <c r="D15" i="23"/>
  <c r="F15" i="23"/>
  <c r="C30" i="23" s="1"/>
  <c r="C45" i="23" s="1"/>
  <c r="C60" i="23" s="1"/>
  <c r="C75" i="23" s="1"/>
  <c r="C90" i="23" s="1"/>
  <c r="C109" i="23" s="1"/>
  <c r="C12" i="23"/>
  <c r="E12" i="23"/>
  <c r="G12" i="23"/>
  <c r="C13" i="23"/>
  <c r="E13" i="23"/>
  <c r="C14" i="23"/>
  <c r="E14" i="23"/>
  <c r="C27" i="23" s="1"/>
  <c r="C42" i="23" s="1"/>
  <c r="C57" i="23" s="1"/>
  <c r="C72" i="23" s="1"/>
  <c r="C87" i="23" s="1"/>
  <c r="C106" i="23" s="1"/>
  <c r="C15" i="23"/>
  <c r="E15" i="23"/>
  <c r="C28" i="23" s="1"/>
  <c r="C43" i="23" s="1"/>
  <c r="C58" i="23" s="1"/>
  <c r="C73" i="23" s="1"/>
  <c r="C88" i="23" s="1"/>
  <c r="C107" i="23" s="1"/>
  <c r="N13" i="22"/>
  <c r="M15" i="22"/>
  <c r="O15" i="22"/>
  <c r="L30" i="22" s="1"/>
  <c r="L45" i="22" s="1"/>
  <c r="L60" i="22" s="1"/>
  <c r="L75" i="22" s="1"/>
  <c r="L90" i="22" s="1"/>
  <c r="L109" i="22" s="1"/>
  <c r="M14" i="22"/>
  <c r="B16" i="22"/>
  <c r="D16" i="22" s="1"/>
  <c r="D12" i="22"/>
  <c r="F12" i="22"/>
  <c r="D13" i="22"/>
  <c r="F13" i="22"/>
  <c r="D14" i="22"/>
  <c r="F14" i="22"/>
  <c r="D15" i="22"/>
  <c r="F15" i="22"/>
  <c r="C30" i="22" s="1"/>
  <c r="C45" i="22" s="1"/>
  <c r="C60" i="22" s="1"/>
  <c r="C75" i="22" s="1"/>
  <c r="C12" i="22"/>
  <c r="E12" i="22"/>
  <c r="G12" i="22"/>
  <c r="C13" i="22"/>
  <c r="E13" i="22"/>
  <c r="C24" i="22" s="1"/>
  <c r="G13" i="22"/>
  <c r="C14" i="22"/>
  <c r="E14" i="22"/>
  <c r="C27" i="22" s="1"/>
  <c r="C42" i="22" s="1"/>
  <c r="C57" i="22" s="1"/>
  <c r="C72" i="22" s="1"/>
  <c r="C87" i="22" s="1"/>
  <c r="C106" i="22" s="1"/>
  <c r="G14" i="22"/>
  <c r="C15" i="22"/>
  <c r="C21" i="22" s="1"/>
  <c r="E15" i="22"/>
  <c r="G15" i="22"/>
  <c r="D16" i="21"/>
  <c r="L16" i="21"/>
  <c r="N14" i="21"/>
  <c r="L27" i="21" s="1"/>
  <c r="L42" i="21" s="1"/>
  <c r="L57" i="21" s="1"/>
  <c r="L72" i="21" s="1"/>
  <c r="L87" i="21" s="1"/>
  <c r="L106" i="21" s="1"/>
  <c r="L14" i="21"/>
  <c r="N12" i="21"/>
  <c r="D13" i="21"/>
  <c r="C23" i="21" s="1"/>
  <c r="C38" i="21" s="1"/>
  <c r="C53" i="21" s="1"/>
  <c r="C68" i="21" s="1"/>
  <c r="C83" i="21" s="1"/>
  <c r="C102" i="21" s="1"/>
  <c r="D15" i="21"/>
  <c r="F13" i="21"/>
  <c r="F15" i="21"/>
  <c r="C30" i="21" s="1"/>
  <c r="C45" i="21" s="1"/>
  <c r="C60" i="21" s="1"/>
  <c r="C75" i="21" s="1"/>
  <c r="C90" i="21" s="1"/>
  <c r="C109" i="21" s="1"/>
  <c r="M16" i="27"/>
  <c r="M14" i="27"/>
  <c r="M12" i="27"/>
  <c r="O16" i="27"/>
  <c r="O14" i="27"/>
  <c r="O12" i="27"/>
  <c r="O13" i="27"/>
  <c r="O15" i="27"/>
  <c r="L30" i="27" s="1"/>
  <c r="L45" i="27" s="1"/>
  <c r="L60" i="27" s="1"/>
  <c r="L75" i="27" s="1"/>
  <c r="C116" i="27"/>
  <c r="L15" i="27"/>
  <c r="L21" i="27" s="1"/>
  <c r="N15" i="27"/>
  <c r="M13" i="27"/>
  <c r="L23" i="27" s="1"/>
  <c r="L38" i="27" s="1"/>
  <c r="L53" i="27" s="1"/>
  <c r="L68" i="27" s="1"/>
  <c r="L83" i="27" s="1"/>
  <c r="M15" i="27"/>
  <c r="P11" i="27"/>
  <c r="L13" i="27"/>
  <c r="N13" i="27"/>
  <c r="N16" i="26"/>
  <c r="M16" i="26"/>
  <c r="M14" i="26"/>
  <c r="M12" i="26"/>
  <c r="O16" i="26"/>
  <c r="O14" i="26"/>
  <c r="O12" i="26"/>
  <c r="L21" i="26" s="1"/>
  <c r="O13" i="26"/>
  <c r="L25" i="26" s="1"/>
  <c r="L40" i="26" s="1"/>
  <c r="L55" i="26" s="1"/>
  <c r="L70" i="26" s="1"/>
  <c r="L85" i="26" s="1"/>
  <c r="O15" i="26"/>
  <c r="L30" i="26" s="1"/>
  <c r="L45" i="26" s="1"/>
  <c r="L60" i="26" s="1"/>
  <c r="L75" i="26" s="1"/>
  <c r="P11" i="26"/>
  <c r="L13" i="26"/>
  <c r="N13" i="26"/>
  <c r="P14" i="25"/>
  <c r="P12" i="25"/>
  <c r="P15" i="25"/>
  <c r="P13" i="25"/>
  <c r="O12" i="25"/>
  <c r="O14" i="25"/>
  <c r="L28" i="25" s="1"/>
  <c r="L43" i="25" s="1"/>
  <c r="L58" i="25" s="1"/>
  <c r="L73" i="25" s="1"/>
  <c r="L88" i="25" s="1"/>
  <c r="L107" i="25" s="1"/>
  <c r="K16" i="25"/>
  <c r="N16" i="25" s="1"/>
  <c r="L29" i="25" s="1"/>
  <c r="L44" i="25" s="1"/>
  <c r="L59" i="25" s="1"/>
  <c r="L74" i="25" s="1"/>
  <c r="L89" i="25" s="1"/>
  <c r="L108" i="25" s="1"/>
  <c r="L14" i="25"/>
  <c r="L12" i="25"/>
  <c r="N14" i="25"/>
  <c r="L27" i="25" s="1"/>
  <c r="L42" i="25" s="1"/>
  <c r="L57" i="25" s="1"/>
  <c r="L72" i="25" s="1"/>
  <c r="L87" i="25" s="1"/>
  <c r="L106" i="25" s="1"/>
  <c r="N12" i="25"/>
  <c r="L13" i="25"/>
  <c r="L15" i="25"/>
  <c r="M13" i="25"/>
  <c r="L23" i="25" s="1"/>
  <c r="L38" i="25" s="1"/>
  <c r="L53" i="25" s="1"/>
  <c r="L68" i="25" s="1"/>
  <c r="L83" i="25" s="1"/>
  <c r="O13" i="25"/>
  <c r="L25" i="25" s="1"/>
  <c r="L40" i="25" s="1"/>
  <c r="L55" i="25" s="1"/>
  <c r="L70" i="25" s="1"/>
  <c r="L85" i="25" s="1"/>
  <c r="P14" i="24"/>
  <c r="P12" i="24"/>
  <c r="P15" i="24"/>
  <c r="P13" i="24"/>
  <c r="O12" i="24"/>
  <c r="O14" i="24"/>
  <c r="K16" i="24"/>
  <c r="N16" i="24" s="1"/>
  <c r="L29" i="24" s="1"/>
  <c r="L44" i="24" s="1"/>
  <c r="L59" i="24" s="1"/>
  <c r="L74" i="24" s="1"/>
  <c r="L89" i="24" s="1"/>
  <c r="L108" i="24" s="1"/>
  <c r="L90" i="24"/>
  <c r="L109" i="24" s="1"/>
  <c r="L14" i="24"/>
  <c r="L12" i="24"/>
  <c r="N14" i="24"/>
  <c r="L27" i="24" s="1"/>
  <c r="L42" i="24" s="1"/>
  <c r="L57" i="24" s="1"/>
  <c r="L72" i="24" s="1"/>
  <c r="L87" i="24" s="1"/>
  <c r="L106" i="24" s="1"/>
  <c r="N12" i="24"/>
  <c r="L13" i="24"/>
  <c r="L15" i="24"/>
  <c r="M13" i="24"/>
  <c r="L23" i="24" s="1"/>
  <c r="L38" i="24" s="1"/>
  <c r="L53" i="24" s="1"/>
  <c r="L68" i="24" s="1"/>
  <c r="L83" i="24" s="1"/>
  <c r="O13" i="24"/>
  <c r="L25" i="24" s="1"/>
  <c r="L40" i="24" s="1"/>
  <c r="L55" i="24" s="1"/>
  <c r="L70" i="24" s="1"/>
  <c r="L85" i="24" s="1"/>
  <c r="C20" i="24"/>
  <c r="M16" i="23"/>
  <c r="M14" i="23"/>
  <c r="M12" i="23"/>
  <c r="O16" i="23"/>
  <c r="O14" i="23"/>
  <c r="O12" i="23"/>
  <c r="O13" i="23"/>
  <c r="O15" i="23"/>
  <c r="L30" i="23" s="1"/>
  <c r="L45" i="23" s="1"/>
  <c r="L60" i="23" s="1"/>
  <c r="L75" i="23" s="1"/>
  <c r="L15" i="23"/>
  <c r="N15" i="23"/>
  <c r="M13" i="23"/>
  <c r="L23" i="23" s="1"/>
  <c r="L38" i="23" s="1"/>
  <c r="L53" i="23" s="1"/>
  <c r="L68" i="23" s="1"/>
  <c r="L83" i="23" s="1"/>
  <c r="M15" i="23"/>
  <c r="P11" i="23"/>
  <c r="L13" i="23"/>
  <c r="N13" i="23"/>
  <c r="P14" i="22"/>
  <c r="P12" i="22"/>
  <c r="P15" i="22"/>
  <c r="P13" i="22"/>
  <c r="C23" i="22"/>
  <c r="C38" i="22" s="1"/>
  <c r="C53" i="22" s="1"/>
  <c r="C68" i="22" s="1"/>
  <c r="C83" i="22" s="1"/>
  <c r="O12" i="22"/>
  <c r="O14" i="22"/>
  <c r="K16" i="22"/>
  <c r="N16" i="22" s="1"/>
  <c r="L14" i="22"/>
  <c r="L12" i="22"/>
  <c r="N14" i="22"/>
  <c r="L27" i="22" s="1"/>
  <c r="L42" i="22" s="1"/>
  <c r="L57" i="22" s="1"/>
  <c r="L72" i="22" s="1"/>
  <c r="L87" i="22" s="1"/>
  <c r="L106" i="22" s="1"/>
  <c r="N12" i="22"/>
  <c r="L13" i="22"/>
  <c r="L15" i="22"/>
  <c r="M13" i="22"/>
  <c r="L23" i="22" s="1"/>
  <c r="L38" i="22" s="1"/>
  <c r="L53" i="22" s="1"/>
  <c r="L68" i="22" s="1"/>
  <c r="L83" i="22" s="1"/>
  <c r="O13" i="22"/>
  <c r="L25" i="22" s="1"/>
  <c r="L40" i="22" s="1"/>
  <c r="L55" i="22" s="1"/>
  <c r="L70" i="22" s="1"/>
  <c r="L85" i="22" s="1"/>
  <c r="G15" i="21"/>
  <c r="G13" i="21"/>
  <c r="G14" i="21"/>
  <c r="G12" i="21"/>
  <c r="C15" i="21"/>
  <c r="C13" i="21"/>
  <c r="E15" i="21"/>
  <c r="E13" i="21"/>
  <c r="M16" i="21"/>
  <c r="M14" i="21"/>
  <c r="M12" i="21"/>
  <c r="O16" i="21"/>
  <c r="O14" i="21"/>
  <c r="O12" i="21"/>
  <c r="E12" i="21"/>
  <c r="O13" i="21"/>
  <c r="E14" i="21"/>
  <c r="C27" i="21" s="1"/>
  <c r="C42" i="21" s="1"/>
  <c r="C57" i="21" s="1"/>
  <c r="C72" i="21" s="1"/>
  <c r="C87" i="21" s="1"/>
  <c r="C106" i="21" s="1"/>
  <c r="O15" i="21"/>
  <c r="L30" i="21" s="1"/>
  <c r="L45" i="21" s="1"/>
  <c r="L60" i="21" s="1"/>
  <c r="L75" i="21" s="1"/>
  <c r="L15" i="21"/>
  <c r="N15" i="21"/>
  <c r="C12" i="21"/>
  <c r="M13" i="21"/>
  <c r="L23" i="21" s="1"/>
  <c r="L38" i="21" s="1"/>
  <c r="L53" i="21" s="1"/>
  <c r="L68" i="21" s="1"/>
  <c r="L83" i="21" s="1"/>
  <c r="C14" i="21"/>
  <c r="M15" i="21"/>
  <c r="P11" i="21"/>
  <c r="D12" i="21"/>
  <c r="F12" i="21"/>
  <c r="L13" i="21"/>
  <c r="N13" i="21"/>
  <c r="D14" i="21"/>
  <c r="F14" i="21"/>
  <c r="G13" i="27" l="1"/>
  <c r="C26" i="27" s="1"/>
  <c r="C41" i="27" s="1"/>
  <c r="C56" i="27" s="1"/>
  <c r="C71" i="27" s="1"/>
  <c r="C86" i="27" s="1"/>
  <c r="C28" i="27"/>
  <c r="C43" i="27" s="1"/>
  <c r="C58" i="27" s="1"/>
  <c r="C73" i="27" s="1"/>
  <c r="C88" i="27" s="1"/>
  <c r="C107" i="27" s="1"/>
  <c r="C102" i="26"/>
  <c r="L28" i="26"/>
  <c r="L43" i="26" s="1"/>
  <c r="L58" i="26" s="1"/>
  <c r="L73" i="26" s="1"/>
  <c r="L88" i="26" s="1"/>
  <c r="L107" i="26" s="1"/>
  <c r="L102" i="26"/>
  <c r="E16" i="26"/>
  <c r="C29" i="26" s="1"/>
  <c r="C44" i="26" s="1"/>
  <c r="C59" i="26" s="1"/>
  <c r="C74" i="26" s="1"/>
  <c r="C89" i="26" s="1"/>
  <c r="C108" i="26" s="1"/>
  <c r="C25" i="25"/>
  <c r="C40" i="25" s="1"/>
  <c r="C55" i="25" s="1"/>
  <c r="C70" i="25" s="1"/>
  <c r="C85" i="25" s="1"/>
  <c r="L24" i="25"/>
  <c r="G14" i="25"/>
  <c r="C20" i="25"/>
  <c r="C35" i="25" s="1"/>
  <c r="C24" i="24"/>
  <c r="C39" i="24" s="1"/>
  <c r="C21" i="24"/>
  <c r="G14" i="24"/>
  <c r="C29" i="24" s="1"/>
  <c r="C44" i="24" s="1"/>
  <c r="C59" i="24" s="1"/>
  <c r="C74" i="24" s="1"/>
  <c r="C89" i="24" s="1"/>
  <c r="C108" i="24" s="1"/>
  <c r="L28" i="24"/>
  <c r="L43" i="24" s="1"/>
  <c r="L58" i="24" s="1"/>
  <c r="L73" i="24" s="1"/>
  <c r="L88" i="24" s="1"/>
  <c r="L107" i="24" s="1"/>
  <c r="G15" i="24"/>
  <c r="C31" i="24" s="1"/>
  <c r="C46" i="24" s="1"/>
  <c r="C61" i="24" s="1"/>
  <c r="C76" i="24" s="1"/>
  <c r="C91" i="24" s="1"/>
  <c r="C110" i="24" s="1"/>
  <c r="G13" i="24"/>
  <c r="C25" i="24"/>
  <c r="C40" i="24" s="1"/>
  <c r="C55" i="24" s="1"/>
  <c r="C70" i="24" s="1"/>
  <c r="C85" i="24" s="1"/>
  <c r="C104" i="24" s="1"/>
  <c r="C28" i="24"/>
  <c r="C43" i="24" s="1"/>
  <c r="C58" i="24" s="1"/>
  <c r="C73" i="24" s="1"/>
  <c r="C88" i="24" s="1"/>
  <c r="C107" i="24" s="1"/>
  <c r="G14" i="23"/>
  <c r="C29" i="23"/>
  <c r="C44" i="23" s="1"/>
  <c r="C59" i="23" s="1"/>
  <c r="C74" i="23" s="1"/>
  <c r="C89" i="23" s="1"/>
  <c r="C108" i="23" s="1"/>
  <c r="L20" i="23"/>
  <c r="L21" i="23"/>
  <c r="L36" i="23" s="1"/>
  <c r="G15" i="23"/>
  <c r="C31" i="23" s="1"/>
  <c r="C46" i="23" s="1"/>
  <c r="C61" i="23" s="1"/>
  <c r="C76" i="23" s="1"/>
  <c r="C91" i="23" s="1"/>
  <c r="C110" i="23" s="1"/>
  <c r="L21" i="22"/>
  <c r="L36" i="22" s="1"/>
  <c r="C20" i="22"/>
  <c r="E16" i="22"/>
  <c r="C29" i="22" s="1"/>
  <c r="L24" i="22"/>
  <c r="L28" i="22"/>
  <c r="L43" i="22" s="1"/>
  <c r="L58" i="22" s="1"/>
  <c r="L73" i="22" s="1"/>
  <c r="L88" i="22" s="1"/>
  <c r="L107" i="22" s="1"/>
  <c r="C25" i="22"/>
  <c r="C40" i="22" s="1"/>
  <c r="C55" i="22" s="1"/>
  <c r="C70" i="22" s="1"/>
  <c r="C85" i="22" s="1"/>
  <c r="C104" i="22" s="1"/>
  <c r="C16" i="21"/>
  <c r="L21" i="21"/>
  <c r="L36" i="21" s="1"/>
  <c r="C28" i="21"/>
  <c r="C43" i="21" s="1"/>
  <c r="C58" i="21" s="1"/>
  <c r="C73" i="21" s="1"/>
  <c r="C88" i="21" s="1"/>
  <c r="C107" i="21" s="1"/>
  <c r="G16" i="21"/>
  <c r="C31" i="21"/>
  <c r="C46" i="21" s="1"/>
  <c r="C61" i="21" s="1"/>
  <c r="C76" i="21" s="1"/>
  <c r="C91" i="21" s="1"/>
  <c r="C110" i="21" s="1"/>
  <c r="E16" i="21"/>
  <c r="C29" i="21" s="1"/>
  <c r="C44" i="21" s="1"/>
  <c r="C59" i="21" s="1"/>
  <c r="C74" i="21" s="1"/>
  <c r="C89" i="21" s="1"/>
  <c r="C108" i="21" s="1"/>
  <c r="C26" i="21"/>
  <c r="C41" i="21" s="1"/>
  <c r="C56" i="21" s="1"/>
  <c r="C71" i="21" s="1"/>
  <c r="C86" i="21" s="1"/>
  <c r="C119" i="21" s="1"/>
  <c r="L20" i="21"/>
  <c r="L35" i="21" s="1"/>
  <c r="L25" i="27"/>
  <c r="L40" i="27" s="1"/>
  <c r="L55" i="27" s="1"/>
  <c r="L70" i="27" s="1"/>
  <c r="L85" i="27" s="1"/>
  <c r="L118" i="27" s="1"/>
  <c r="G14" i="27"/>
  <c r="C29" i="27" s="1"/>
  <c r="C44" i="27" s="1"/>
  <c r="C59" i="27" s="1"/>
  <c r="C74" i="27" s="1"/>
  <c r="C89" i="27" s="1"/>
  <c r="C108" i="27" s="1"/>
  <c r="G12" i="27"/>
  <c r="C22" i="27" s="1"/>
  <c r="C37" i="27" s="1"/>
  <c r="C52" i="27" s="1"/>
  <c r="C67" i="27" s="1"/>
  <c r="C82" i="27" s="1"/>
  <c r="C25" i="27"/>
  <c r="C40" i="27" s="1"/>
  <c r="C55" i="27" s="1"/>
  <c r="C70" i="27" s="1"/>
  <c r="C85" i="27" s="1"/>
  <c r="C20" i="27"/>
  <c r="C35" i="27" s="1"/>
  <c r="L24" i="26"/>
  <c r="L39" i="26" s="1"/>
  <c r="L20" i="26"/>
  <c r="L35" i="26" s="1"/>
  <c r="L50" i="26" s="1"/>
  <c r="L65" i="26" s="1"/>
  <c r="L80" i="26" s="1"/>
  <c r="C21" i="26"/>
  <c r="C20" i="26"/>
  <c r="C35" i="26" s="1"/>
  <c r="C16" i="26"/>
  <c r="C22" i="26" s="1"/>
  <c r="C37" i="26" s="1"/>
  <c r="C52" i="26" s="1"/>
  <c r="C67" i="26" s="1"/>
  <c r="C82" i="26" s="1"/>
  <c r="F16" i="26"/>
  <c r="C31" i="26" s="1"/>
  <c r="C46" i="26" s="1"/>
  <c r="C61" i="26" s="1"/>
  <c r="C76" i="26" s="1"/>
  <c r="C91" i="26" s="1"/>
  <c r="C110" i="26" s="1"/>
  <c r="C26" i="26"/>
  <c r="C41" i="26" s="1"/>
  <c r="C56" i="26" s="1"/>
  <c r="C71" i="26" s="1"/>
  <c r="C86" i="26" s="1"/>
  <c r="C119" i="26" s="1"/>
  <c r="G16" i="26"/>
  <c r="C25" i="26"/>
  <c r="C40" i="26" s="1"/>
  <c r="C55" i="26" s="1"/>
  <c r="C70" i="26" s="1"/>
  <c r="C85" i="26" s="1"/>
  <c r="C104" i="26" s="1"/>
  <c r="L21" i="25"/>
  <c r="L36" i="25" s="1"/>
  <c r="C29" i="25"/>
  <c r="C44" i="25" s="1"/>
  <c r="C59" i="25" s="1"/>
  <c r="C74" i="25" s="1"/>
  <c r="C89" i="25" s="1"/>
  <c r="C108" i="25" s="1"/>
  <c r="C21" i="25"/>
  <c r="E23" i="25" s="1"/>
  <c r="G12" i="25"/>
  <c r="C22" i="25" s="1"/>
  <c r="C37" i="25" s="1"/>
  <c r="C52" i="25" s="1"/>
  <c r="C67" i="25" s="1"/>
  <c r="C82" i="25" s="1"/>
  <c r="C131" i="25" s="1"/>
  <c r="G15" i="25"/>
  <c r="C31" i="25" s="1"/>
  <c r="C46" i="25" s="1"/>
  <c r="C61" i="25" s="1"/>
  <c r="C76" i="25" s="1"/>
  <c r="C91" i="25" s="1"/>
  <c r="C110" i="25" s="1"/>
  <c r="G13" i="25"/>
  <c r="C26" i="25" s="1"/>
  <c r="C41" i="25" s="1"/>
  <c r="C56" i="25" s="1"/>
  <c r="C71" i="25" s="1"/>
  <c r="C86" i="25" s="1"/>
  <c r="C28" i="25"/>
  <c r="C43" i="25" s="1"/>
  <c r="C58" i="25" s="1"/>
  <c r="C73" i="25" s="1"/>
  <c r="C88" i="25" s="1"/>
  <c r="C107" i="25" s="1"/>
  <c r="L21" i="24"/>
  <c r="L36" i="24" s="1"/>
  <c r="L25" i="23"/>
  <c r="L40" i="23" s="1"/>
  <c r="L55" i="23" s="1"/>
  <c r="L70" i="23" s="1"/>
  <c r="L85" i="23" s="1"/>
  <c r="L118" i="23" s="1"/>
  <c r="C116" i="23"/>
  <c r="C26" i="23"/>
  <c r="C41" i="23" s="1"/>
  <c r="C56" i="23" s="1"/>
  <c r="C71" i="23" s="1"/>
  <c r="C86" i="23" s="1"/>
  <c r="C119" i="23" s="1"/>
  <c r="C20" i="23"/>
  <c r="C35" i="23" s="1"/>
  <c r="C25" i="23"/>
  <c r="C40" i="23" s="1"/>
  <c r="C55" i="23" s="1"/>
  <c r="C70" i="23" s="1"/>
  <c r="C85" i="23" s="1"/>
  <c r="L29" i="22"/>
  <c r="L44" i="22" s="1"/>
  <c r="L59" i="22" s="1"/>
  <c r="L74" i="22" s="1"/>
  <c r="L89" i="22" s="1"/>
  <c r="L108" i="22" s="1"/>
  <c r="C16" i="22"/>
  <c r="C22" i="22" s="1"/>
  <c r="C37" i="22" s="1"/>
  <c r="C52" i="22" s="1"/>
  <c r="C67" i="22" s="1"/>
  <c r="C82" i="22" s="1"/>
  <c r="C131" i="22" s="1"/>
  <c r="F16" i="22"/>
  <c r="G16" i="22"/>
  <c r="C31" i="22"/>
  <c r="C46" i="22" s="1"/>
  <c r="C61" i="22" s="1"/>
  <c r="C76" i="22" s="1"/>
  <c r="C91" i="22" s="1"/>
  <c r="C110" i="22" s="1"/>
  <c r="C28" i="22"/>
  <c r="C43" i="22" s="1"/>
  <c r="C58" i="22" s="1"/>
  <c r="C73" i="22" s="1"/>
  <c r="C88" i="22" s="1"/>
  <c r="C107" i="22" s="1"/>
  <c r="L25" i="21"/>
  <c r="L40" i="21" s="1"/>
  <c r="L55" i="21" s="1"/>
  <c r="L70" i="21" s="1"/>
  <c r="L85" i="21" s="1"/>
  <c r="L118" i="21" s="1"/>
  <c r="C20" i="21"/>
  <c r="C35" i="21" s="1"/>
  <c r="C116" i="21"/>
  <c r="C25" i="21"/>
  <c r="C40" i="21" s="1"/>
  <c r="C55" i="21" s="1"/>
  <c r="C70" i="21" s="1"/>
  <c r="C85" i="21" s="1"/>
  <c r="L104" i="27"/>
  <c r="L36" i="27"/>
  <c r="L90" i="27"/>
  <c r="L109" i="27" s="1"/>
  <c r="C24" i="27"/>
  <c r="L24" i="27"/>
  <c r="P15" i="27"/>
  <c r="L31" i="27" s="1"/>
  <c r="L46" i="27" s="1"/>
  <c r="L61" i="27" s="1"/>
  <c r="L76" i="27" s="1"/>
  <c r="L91" i="27" s="1"/>
  <c r="L110" i="27" s="1"/>
  <c r="P13" i="27"/>
  <c r="L26" i="27" s="1"/>
  <c r="L41" i="27" s="1"/>
  <c r="L56" i="27" s="1"/>
  <c r="L71" i="27" s="1"/>
  <c r="L86" i="27" s="1"/>
  <c r="P14" i="27"/>
  <c r="L29" i="27" s="1"/>
  <c r="L44" i="27" s="1"/>
  <c r="L59" i="27" s="1"/>
  <c r="L74" i="27" s="1"/>
  <c r="L89" i="27" s="1"/>
  <c r="L108" i="27" s="1"/>
  <c r="P12" i="27"/>
  <c r="L22" i="27" s="1"/>
  <c r="L37" i="27" s="1"/>
  <c r="L52" i="27" s="1"/>
  <c r="L67" i="27" s="1"/>
  <c r="L82" i="27" s="1"/>
  <c r="P16" i="27"/>
  <c r="L35" i="27"/>
  <c r="L116" i="27"/>
  <c r="L102" i="27"/>
  <c r="L28" i="27"/>
  <c r="L43" i="27" s="1"/>
  <c r="L58" i="27" s="1"/>
  <c r="L73" i="27" s="1"/>
  <c r="L88" i="27" s="1"/>
  <c r="L107" i="27" s="1"/>
  <c r="C21" i="27"/>
  <c r="L104" i="26"/>
  <c r="L118" i="26"/>
  <c r="L36" i="26"/>
  <c r="L90" i="26"/>
  <c r="L109" i="26" s="1"/>
  <c r="C28" i="26"/>
  <c r="C43" i="26" s="1"/>
  <c r="C58" i="26" s="1"/>
  <c r="C73" i="26" s="1"/>
  <c r="C88" i="26" s="1"/>
  <c r="C107" i="26" s="1"/>
  <c r="P15" i="26"/>
  <c r="L31" i="26" s="1"/>
  <c r="P13" i="26"/>
  <c r="L26" i="26" s="1"/>
  <c r="P16" i="26"/>
  <c r="P14" i="26"/>
  <c r="L29" i="26" s="1"/>
  <c r="L44" i="26" s="1"/>
  <c r="L59" i="26" s="1"/>
  <c r="L74" i="26" s="1"/>
  <c r="L89" i="26" s="1"/>
  <c r="L108" i="26" s="1"/>
  <c r="P12" i="26"/>
  <c r="L22" i="26" s="1"/>
  <c r="L37" i="26" s="1"/>
  <c r="L52" i="26" s="1"/>
  <c r="L67" i="26" s="1"/>
  <c r="L82" i="26" s="1"/>
  <c r="C24" i="26"/>
  <c r="L104" i="25"/>
  <c r="L118" i="25"/>
  <c r="C36" i="25"/>
  <c r="C137" i="25"/>
  <c r="C39" i="25"/>
  <c r="L102" i="25"/>
  <c r="L116" i="25"/>
  <c r="L20" i="25"/>
  <c r="M16" i="25"/>
  <c r="L26" i="25" s="1"/>
  <c r="L41" i="25" s="1"/>
  <c r="L56" i="25" s="1"/>
  <c r="L71" i="25" s="1"/>
  <c r="L86" i="25" s="1"/>
  <c r="O16" i="25"/>
  <c r="L31" i="25" s="1"/>
  <c r="L46" i="25" s="1"/>
  <c r="L61" i="25" s="1"/>
  <c r="L76" i="25" s="1"/>
  <c r="L91" i="25" s="1"/>
  <c r="L110" i="25" s="1"/>
  <c r="C90" i="25"/>
  <c r="C109" i="25" s="1"/>
  <c r="C118" i="25"/>
  <c r="C104" i="25"/>
  <c r="L39" i="25"/>
  <c r="P16" i="25"/>
  <c r="L16" i="25"/>
  <c r="L22" i="25" s="1"/>
  <c r="L37" i="25" s="1"/>
  <c r="L52" i="25" s="1"/>
  <c r="L67" i="25" s="1"/>
  <c r="L82" i="25" s="1"/>
  <c r="C116" i="25"/>
  <c r="C102" i="25"/>
  <c r="L104" i="24"/>
  <c r="L118" i="24"/>
  <c r="C36" i="24"/>
  <c r="C137" i="24"/>
  <c r="C131" i="24"/>
  <c r="C125" i="24"/>
  <c r="C115" i="24"/>
  <c r="C101" i="24"/>
  <c r="E20" i="24"/>
  <c r="C35" i="24"/>
  <c r="L102" i="24"/>
  <c r="L116" i="24"/>
  <c r="L20" i="24"/>
  <c r="M16" i="24"/>
  <c r="L26" i="24" s="1"/>
  <c r="L41" i="24" s="1"/>
  <c r="L56" i="24" s="1"/>
  <c r="L71" i="24" s="1"/>
  <c r="L86" i="24" s="1"/>
  <c r="O16" i="24"/>
  <c r="L31" i="24" s="1"/>
  <c r="L46" i="24" s="1"/>
  <c r="L61" i="24" s="1"/>
  <c r="L76" i="24" s="1"/>
  <c r="L91" i="24" s="1"/>
  <c r="L110" i="24" s="1"/>
  <c r="C90" i="24"/>
  <c r="C109" i="24" s="1"/>
  <c r="C118" i="24"/>
  <c r="L39" i="24"/>
  <c r="P16" i="24"/>
  <c r="L16" i="24"/>
  <c r="L22" i="24" s="1"/>
  <c r="L37" i="24" s="1"/>
  <c r="L52" i="24" s="1"/>
  <c r="L67" i="24" s="1"/>
  <c r="L82" i="24" s="1"/>
  <c r="C26" i="24"/>
  <c r="C41" i="24" s="1"/>
  <c r="C56" i="24" s="1"/>
  <c r="C71" i="24" s="1"/>
  <c r="C86" i="24" s="1"/>
  <c r="C116" i="24"/>
  <c r="C102" i="24"/>
  <c r="L104" i="23"/>
  <c r="L90" i="23"/>
  <c r="L109" i="23" s="1"/>
  <c r="C24" i="23"/>
  <c r="L24" i="23"/>
  <c r="P15" i="23"/>
  <c r="L31" i="23" s="1"/>
  <c r="L46" i="23" s="1"/>
  <c r="L61" i="23" s="1"/>
  <c r="L76" i="23" s="1"/>
  <c r="L91" i="23" s="1"/>
  <c r="L110" i="23" s="1"/>
  <c r="P13" i="23"/>
  <c r="L26" i="23" s="1"/>
  <c r="L41" i="23" s="1"/>
  <c r="L56" i="23" s="1"/>
  <c r="L71" i="23" s="1"/>
  <c r="L86" i="23" s="1"/>
  <c r="P14" i="23"/>
  <c r="L29" i="23" s="1"/>
  <c r="L44" i="23" s="1"/>
  <c r="L59" i="23" s="1"/>
  <c r="L74" i="23" s="1"/>
  <c r="L89" i="23" s="1"/>
  <c r="L108" i="23" s="1"/>
  <c r="P12" i="23"/>
  <c r="L22" i="23" s="1"/>
  <c r="L37" i="23" s="1"/>
  <c r="L52" i="23" s="1"/>
  <c r="L67" i="23" s="1"/>
  <c r="L82" i="23" s="1"/>
  <c r="P16" i="23"/>
  <c r="C22" i="23"/>
  <c r="C37" i="23" s="1"/>
  <c r="C52" i="23" s="1"/>
  <c r="C67" i="23" s="1"/>
  <c r="C82" i="23" s="1"/>
  <c r="L35" i="23"/>
  <c r="L116" i="23"/>
  <c r="L102" i="23"/>
  <c r="L28" i="23"/>
  <c r="L43" i="23" s="1"/>
  <c r="L58" i="23" s="1"/>
  <c r="L73" i="23" s="1"/>
  <c r="L88" i="23" s="1"/>
  <c r="L107" i="23" s="1"/>
  <c r="C21" i="23"/>
  <c r="L104" i="22"/>
  <c r="L118" i="22"/>
  <c r="C36" i="22"/>
  <c r="C101" i="22"/>
  <c r="C39" i="22"/>
  <c r="C35" i="22"/>
  <c r="L102" i="22"/>
  <c r="L116" i="22"/>
  <c r="L20" i="22"/>
  <c r="M16" i="22"/>
  <c r="L26" i="22" s="1"/>
  <c r="L41" i="22" s="1"/>
  <c r="L56" i="22" s="1"/>
  <c r="L71" i="22" s="1"/>
  <c r="L86" i="22" s="1"/>
  <c r="O16" i="22"/>
  <c r="L31" i="22" s="1"/>
  <c r="L46" i="22" s="1"/>
  <c r="L61" i="22" s="1"/>
  <c r="L76" i="22" s="1"/>
  <c r="L91" i="22" s="1"/>
  <c r="L110" i="22" s="1"/>
  <c r="C90" i="22"/>
  <c r="C109" i="22" s="1"/>
  <c r="N21" i="22"/>
  <c r="L39" i="22"/>
  <c r="P16" i="22"/>
  <c r="L16" i="22"/>
  <c r="L22" i="22" s="1"/>
  <c r="L37" i="22" s="1"/>
  <c r="L52" i="22" s="1"/>
  <c r="L67" i="22" s="1"/>
  <c r="L82" i="22" s="1"/>
  <c r="C26" i="22"/>
  <c r="C41" i="22" s="1"/>
  <c r="C56" i="22" s="1"/>
  <c r="C71" i="22" s="1"/>
  <c r="C86" i="22" s="1"/>
  <c r="C116" i="22"/>
  <c r="C102" i="22"/>
  <c r="L90" i="21"/>
  <c r="L109" i="21" s="1"/>
  <c r="C24" i="21"/>
  <c r="L24" i="21"/>
  <c r="P15" i="21"/>
  <c r="L31" i="21" s="1"/>
  <c r="L46" i="21" s="1"/>
  <c r="L61" i="21" s="1"/>
  <c r="L76" i="21" s="1"/>
  <c r="L91" i="21" s="1"/>
  <c r="L110" i="21" s="1"/>
  <c r="P13" i="21"/>
  <c r="L26" i="21" s="1"/>
  <c r="L41" i="21" s="1"/>
  <c r="L56" i="21" s="1"/>
  <c r="L71" i="21" s="1"/>
  <c r="L86" i="21" s="1"/>
  <c r="P14" i="21"/>
  <c r="L29" i="21" s="1"/>
  <c r="L44" i="21" s="1"/>
  <c r="L59" i="21" s="1"/>
  <c r="L74" i="21" s="1"/>
  <c r="L89" i="21" s="1"/>
  <c r="L108" i="21" s="1"/>
  <c r="P12" i="21"/>
  <c r="L22" i="21" s="1"/>
  <c r="L37" i="21" s="1"/>
  <c r="L52" i="21" s="1"/>
  <c r="L67" i="21" s="1"/>
  <c r="L82" i="21" s="1"/>
  <c r="P16" i="21"/>
  <c r="C22" i="21"/>
  <c r="C37" i="21" s="1"/>
  <c r="C52" i="21" s="1"/>
  <c r="C67" i="21" s="1"/>
  <c r="C82" i="21" s="1"/>
  <c r="L116" i="21"/>
  <c r="L102" i="21"/>
  <c r="L28" i="21"/>
  <c r="L43" i="21" s="1"/>
  <c r="L58" i="21" s="1"/>
  <c r="L73" i="21" s="1"/>
  <c r="L88" i="21" s="1"/>
  <c r="L107" i="21" s="1"/>
  <c r="C21" i="21"/>
  <c r="C137" i="22" l="1"/>
  <c r="C105" i="27"/>
  <c r="C119" i="27"/>
  <c r="E22" i="25"/>
  <c r="C101" i="25"/>
  <c r="C125" i="25"/>
  <c r="E22" i="24"/>
  <c r="E23" i="24"/>
  <c r="E24" i="24" s="1"/>
  <c r="C44" i="22"/>
  <c r="C59" i="22" s="1"/>
  <c r="C74" i="22" s="1"/>
  <c r="C89" i="22" s="1"/>
  <c r="C108" i="22" s="1"/>
  <c r="E22" i="22"/>
  <c r="C118" i="22"/>
  <c r="C125" i="22"/>
  <c r="E20" i="22"/>
  <c r="C115" i="22"/>
  <c r="C105" i="21"/>
  <c r="E22" i="21"/>
  <c r="E22" i="27"/>
  <c r="C104" i="27"/>
  <c r="C118" i="27"/>
  <c r="C131" i="26"/>
  <c r="C115" i="26"/>
  <c r="C137" i="26"/>
  <c r="C125" i="26"/>
  <c r="C101" i="26"/>
  <c r="E20" i="26"/>
  <c r="C118" i="26"/>
  <c r="C36" i="26"/>
  <c r="C51" i="26" s="1"/>
  <c r="C66" i="26" s="1"/>
  <c r="C105" i="26"/>
  <c r="N21" i="25"/>
  <c r="E20" i="25"/>
  <c r="C115" i="25"/>
  <c r="N21" i="24"/>
  <c r="C105" i="23"/>
  <c r="E22" i="23"/>
  <c r="C104" i="23"/>
  <c r="C118" i="23"/>
  <c r="E23" i="22"/>
  <c r="E24" i="22" s="1"/>
  <c r="L104" i="21"/>
  <c r="C104" i="21"/>
  <c r="C118" i="21"/>
  <c r="L119" i="27"/>
  <c r="L105" i="27"/>
  <c r="C36" i="27"/>
  <c r="E23" i="27"/>
  <c r="N22" i="27"/>
  <c r="C137" i="27"/>
  <c r="C125" i="27"/>
  <c r="C115" i="27"/>
  <c r="C101" i="27"/>
  <c r="C131" i="27"/>
  <c r="L137" i="27"/>
  <c r="L131" i="27"/>
  <c r="L125" i="27"/>
  <c r="L115" i="27"/>
  <c r="L101" i="27"/>
  <c r="L39" i="27"/>
  <c r="N21" i="27"/>
  <c r="L51" i="27"/>
  <c r="L66" i="27" s="1"/>
  <c r="N39" i="27"/>
  <c r="N20" i="27"/>
  <c r="L50" i="27"/>
  <c r="N38" i="27"/>
  <c r="N35" i="27"/>
  <c r="C39" i="27"/>
  <c r="E38" i="27" s="1"/>
  <c r="E21" i="27"/>
  <c r="N23" i="27"/>
  <c r="E20" i="27"/>
  <c r="C50" i="27"/>
  <c r="L46" i="26"/>
  <c r="L61" i="26" s="1"/>
  <c r="L76" i="26" s="1"/>
  <c r="L91" i="26" s="1"/>
  <c r="L110" i="26" s="1"/>
  <c r="N23" i="26"/>
  <c r="L41" i="26"/>
  <c r="L56" i="26" s="1"/>
  <c r="L71" i="26" s="1"/>
  <c r="L86" i="26" s="1"/>
  <c r="N21" i="26"/>
  <c r="L135" i="26"/>
  <c r="L129" i="26"/>
  <c r="L123" i="26"/>
  <c r="L113" i="26"/>
  <c r="L99" i="26"/>
  <c r="C39" i="26"/>
  <c r="E38" i="26" s="1"/>
  <c r="E21" i="26"/>
  <c r="L101" i="26"/>
  <c r="L137" i="26"/>
  <c r="L125" i="26"/>
  <c r="L115" i="26"/>
  <c r="L131" i="26"/>
  <c r="L54" i="26"/>
  <c r="N38" i="26"/>
  <c r="N20" i="26"/>
  <c r="L51" i="26"/>
  <c r="N35" i="26"/>
  <c r="E22" i="26"/>
  <c r="N22" i="26"/>
  <c r="E23" i="26"/>
  <c r="C50" i="26"/>
  <c r="L101" i="25"/>
  <c r="L131" i="25"/>
  <c r="L137" i="25"/>
  <c r="L125" i="25"/>
  <c r="L115" i="25"/>
  <c r="L54" i="25"/>
  <c r="N37" i="25"/>
  <c r="N22" i="25"/>
  <c r="N20" i="25"/>
  <c r="L35" i="25"/>
  <c r="N23" i="25"/>
  <c r="E37" i="25"/>
  <c r="C54" i="25"/>
  <c r="E24" i="25"/>
  <c r="C119" i="25"/>
  <c r="C105" i="25"/>
  <c r="L119" i="25"/>
  <c r="L105" i="25"/>
  <c r="N39" i="25"/>
  <c r="L51" i="25"/>
  <c r="L66" i="25" s="1"/>
  <c r="E38" i="25"/>
  <c r="E36" i="25"/>
  <c r="E35" i="25"/>
  <c r="C50" i="25"/>
  <c r="E21" i="25"/>
  <c r="E39" i="25"/>
  <c r="C51" i="25"/>
  <c r="C66" i="25" s="1"/>
  <c r="L101" i="24"/>
  <c r="L131" i="24"/>
  <c r="L137" i="24"/>
  <c r="L125" i="24"/>
  <c r="L115" i="24"/>
  <c r="L54" i="24"/>
  <c r="N37" i="24"/>
  <c r="N22" i="24"/>
  <c r="N20" i="24"/>
  <c r="L35" i="24"/>
  <c r="N23" i="24"/>
  <c r="E37" i="24"/>
  <c r="C54" i="24"/>
  <c r="C119" i="24"/>
  <c r="C105" i="24"/>
  <c r="L119" i="24"/>
  <c r="L105" i="24"/>
  <c r="N39" i="24"/>
  <c r="L51" i="24"/>
  <c r="L66" i="24" s="1"/>
  <c r="E38" i="24"/>
  <c r="E36" i="24"/>
  <c r="E35" i="24"/>
  <c r="C50" i="24"/>
  <c r="E21" i="24"/>
  <c r="E33" i="24" s="1"/>
  <c r="G33" i="24" s="1"/>
  <c r="E39" i="24"/>
  <c r="C51" i="24"/>
  <c r="C66" i="24" s="1"/>
  <c r="L119" i="23"/>
  <c r="L105" i="23"/>
  <c r="C36" i="23"/>
  <c r="E35" i="23" s="1"/>
  <c r="E23" i="23"/>
  <c r="N22" i="23"/>
  <c r="C137" i="23"/>
  <c r="C125" i="23"/>
  <c r="C115" i="23"/>
  <c r="C101" i="23"/>
  <c r="C131" i="23"/>
  <c r="L137" i="23"/>
  <c r="L131" i="23"/>
  <c r="L125" i="23"/>
  <c r="L115" i="23"/>
  <c r="L101" i="23"/>
  <c r="L39" i="23"/>
  <c r="N21" i="23"/>
  <c r="L51" i="23"/>
  <c r="L66" i="23" s="1"/>
  <c r="N39" i="23"/>
  <c r="N20" i="23"/>
  <c r="L50" i="23"/>
  <c r="N38" i="23"/>
  <c r="N35" i="23"/>
  <c r="C39" i="23"/>
  <c r="E38" i="23" s="1"/>
  <c r="E21" i="23"/>
  <c r="N23" i="23"/>
  <c r="E20" i="23"/>
  <c r="C50" i="23"/>
  <c r="L101" i="22"/>
  <c r="L131" i="22"/>
  <c r="L137" i="22"/>
  <c r="L125" i="22"/>
  <c r="L115" i="22"/>
  <c r="L54" i="22"/>
  <c r="N37" i="22"/>
  <c r="N22" i="22"/>
  <c r="N20" i="22"/>
  <c r="L35" i="22"/>
  <c r="N23" i="22"/>
  <c r="E37" i="22"/>
  <c r="C54" i="22"/>
  <c r="C119" i="22"/>
  <c r="C105" i="22"/>
  <c r="L119" i="22"/>
  <c r="L105" i="22"/>
  <c r="N39" i="22"/>
  <c r="L51" i="22"/>
  <c r="L66" i="22" s="1"/>
  <c r="E38" i="22"/>
  <c r="E36" i="22"/>
  <c r="E35" i="22"/>
  <c r="C50" i="22"/>
  <c r="E21" i="22"/>
  <c r="E33" i="22" s="1"/>
  <c r="G33" i="22" s="1"/>
  <c r="E39" i="22"/>
  <c r="C51" i="22"/>
  <c r="C66" i="22" s="1"/>
  <c r="L119" i="21"/>
  <c r="L105" i="21"/>
  <c r="C36" i="21"/>
  <c r="E35" i="21" s="1"/>
  <c r="E23" i="21"/>
  <c r="N22" i="21"/>
  <c r="C137" i="21"/>
  <c r="C125" i="21"/>
  <c r="C115" i="21"/>
  <c r="C101" i="21"/>
  <c r="C131" i="21"/>
  <c r="L137" i="21"/>
  <c r="L131" i="21"/>
  <c r="L125" i="21"/>
  <c r="L115" i="21"/>
  <c r="L101" i="21"/>
  <c r="L39" i="21"/>
  <c r="N21" i="21"/>
  <c r="L51" i="21"/>
  <c r="L66" i="21" s="1"/>
  <c r="N39" i="21"/>
  <c r="N20" i="21"/>
  <c r="L50" i="21"/>
  <c r="N38" i="21"/>
  <c r="N35" i="21"/>
  <c r="C39" i="21"/>
  <c r="E38" i="21" s="1"/>
  <c r="E21" i="21"/>
  <c r="N23" i="21"/>
  <c r="E20" i="21"/>
  <c r="C50" i="21"/>
  <c r="E35" i="26" l="1"/>
  <c r="E48" i="26" s="1"/>
  <c r="G48" i="26" s="1"/>
  <c r="E39" i="26"/>
  <c r="N36" i="26"/>
  <c r="N48" i="26" s="1"/>
  <c r="P48" i="26" s="1"/>
  <c r="E36" i="26"/>
  <c r="N39" i="26"/>
  <c r="N40" i="26" s="1"/>
  <c r="N37" i="26"/>
  <c r="E33" i="26"/>
  <c r="G33" i="26" s="1"/>
  <c r="E36" i="27"/>
  <c r="E35" i="27"/>
  <c r="E33" i="25"/>
  <c r="G33" i="25" s="1"/>
  <c r="E36" i="23"/>
  <c r="E36" i="21"/>
  <c r="E48" i="21" s="1"/>
  <c r="G48" i="21" s="1"/>
  <c r="E33" i="27"/>
  <c r="G33" i="27" s="1"/>
  <c r="N33" i="27"/>
  <c r="P33" i="27" s="1"/>
  <c r="L81" i="27"/>
  <c r="N68" i="27"/>
  <c r="L54" i="27"/>
  <c r="N37" i="27"/>
  <c r="E24" i="27"/>
  <c r="E32" i="27" s="1"/>
  <c r="G32" i="27" s="1"/>
  <c r="C65" i="27"/>
  <c r="N24" i="27"/>
  <c r="N32" i="27" s="1"/>
  <c r="P32" i="27" s="1"/>
  <c r="C54" i="27"/>
  <c r="E37" i="27"/>
  <c r="N36" i="27"/>
  <c r="N48" i="27" s="1"/>
  <c r="P48" i="27" s="1"/>
  <c r="L65" i="27"/>
  <c r="N50" i="27"/>
  <c r="N40" i="27"/>
  <c r="C51" i="27"/>
  <c r="C66" i="27" s="1"/>
  <c r="E39" i="27"/>
  <c r="C65" i="26"/>
  <c r="E50" i="26"/>
  <c r="E24" i="26"/>
  <c r="L66" i="26"/>
  <c r="N50" i="26"/>
  <c r="E40" i="26"/>
  <c r="L69" i="26"/>
  <c r="N51" i="26"/>
  <c r="N24" i="26"/>
  <c r="N32" i="26" s="1"/>
  <c r="P32" i="26" s="1"/>
  <c r="E32" i="26"/>
  <c r="G32" i="26" s="1"/>
  <c r="N33" i="26"/>
  <c r="P33" i="26" s="1"/>
  <c r="C81" i="26"/>
  <c r="E68" i="26"/>
  <c r="C54" i="26"/>
  <c r="E37" i="26"/>
  <c r="L119" i="26"/>
  <c r="L105" i="26"/>
  <c r="C81" i="25"/>
  <c r="E68" i="25"/>
  <c r="E48" i="25"/>
  <c r="G48" i="25" s="1"/>
  <c r="N40" i="25"/>
  <c r="N24" i="25"/>
  <c r="N33" i="25"/>
  <c r="P33" i="25" s="1"/>
  <c r="N32" i="25"/>
  <c r="P32" i="25" s="1"/>
  <c r="E40" i="25"/>
  <c r="E47" i="25" s="1"/>
  <c r="G47" i="25" s="1"/>
  <c r="E50" i="25"/>
  <c r="C65" i="25"/>
  <c r="L81" i="25"/>
  <c r="N68" i="25"/>
  <c r="E51" i="25"/>
  <c r="C69" i="25"/>
  <c r="E32" i="25"/>
  <c r="G32" i="25" s="1"/>
  <c r="N38" i="25"/>
  <c r="N36" i="25"/>
  <c r="N35" i="25"/>
  <c r="L50" i="25"/>
  <c r="N51" i="25"/>
  <c r="L69" i="25"/>
  <c r="C81" i="24"/>
  <c r="E68" i="24"/>
  <c r="E48" i="24"/>
  <c r="G48" i="24" s="1"/>
  <c r="N40" i="24"/>
  <c r="N24" i="24"/>
  <c r="N33" i="24"/>
  <c r="P33" i="24" s="1"/>
  <c r="N32" i="24"/>
  <c r="P32" i="24" s="1"/>
  <c r="E40" i="24"/>
  <c r="E47" i="24" s="1"/>
  <c r="G47" i="24" s="1"/>
  <c r="E50" i="24"/>
  <c r="C65" i="24"/>
  <c r="L81" i="24"/>
  <c r="N68" i="24"/>
  <c r="E51" i="24"/>
  <c r="C69" i="24"/>
  <c r="E32" i="24"/>
  <c r="G32" i="24" s="1"/>
  <c r="N38" i="24"/>
  <c r="N36" i="24"/>
  <c r="N35" i="24"/>
  <c r="L50" i="24"/>
  <c r="N51" i="24"/>
  <c r="L69" i="24"/>
  <c r="E48" i="23"/>
  <c r="G48" i="23" s="1"/>
  <c r="E33" i="23"/>
  <c r="G33" i="23" s="1"/>
  <c r="N33" i="23"/>
  <c r="P33" i="23" s="1"/>
  <c r="L81" i="23"/>
  <c r="N68" i="23"/>
  <c r="L54" i="23"/>
  <c r="N37" i="23"/>
  <c r="E24" i="23"/>
  <c r="E32" i="23" s="1"/>
  <c r="G32" i="23" s="1"/>
  <c r="C65" i="23"/>
  <c r="N24" i="23"/>
  <c r="N32" i="23" s="1"/>
  <c r="P32" i="23" s="1"/>
  <c r="C54" i="23"/>
  <c r="E37" i="23"/>
  <c r="N36" i="23"/>
  <c r="N48" i="23" s="1"/>
  <c r="P48" i="23" s="1"/>
  <c r="L65" i="23"/>
  <c r="N50" i="23"/>
  <c r="N40" i="23"/>
  <c r="C51" i="23"/>
  <c r="C66" i="23" s="1"/>
  <c r="E39" i="23"/>
  <c r="C81" i="22"/>
  <c r="E68" i="22"/>
  <c r="E48" i="22"/>
  <c r="G48" i="22" s="1"/>
  <c r="N40" i="22"/>
  <c r="N24" i="22"/>
  <c r="N33" i="22"/>
  <c r="P33" i="22" s="1"/>
  <c r="N32" i="22"/>
  <c r="P32" i="22" s="1"/>
  <c r="E40" i="22"/>
  <c r="E47" i="22" s="1"/>
  <c r="G47" i="22" s="1"/>
  <c r="E50" i="22"/>
  <c r="C65" i="22"/>
  <c r="L81" i="22"/>
  <c r="N68" i="22"/>
  <c r="E51" i="22"/>
  <c r="C69" i="22"/>
  <c r="E32" i="22"/>
  <c r="G32" i="22" s="1"/>
  <c r="N38" i="22"/>
  <c r="N36" i="22"/>
  <c r="N35" i="22"/>
  <c r="L50" i="22"/>
  <c r="N51" i="22"/>
  <c r="L69" i="22"/>
  <c r="E33" i="21"/>
  <c r="G33" i="21" s="1"/>
  <c r="N33" i="21"/>
  <c r="P33" i="21" s="1"/>
  <c r="L81" i="21"/>
  <c r="N68" i="21"/>
  <c r="L54" i="21"/>
  <c r="N37" i="21"/>
  <c r="E24" i="21"/>
  <c r="E32" i="21" s="1"/>
  <c r="G32" i="21" s="1"/>
  <c r="C65" i="21"/>
  <c r="N24" i="21"/>
  <c r="N32" i="21" s="1"/>
  <c r="P32" i="21" s="1"/>
  <c r="C54" i="21"/>
  <c r="E37" i="21"/>
  <c r="N36" i="21"/>
  <c r="N48" i="21" s="1"/>
  <c r="P48" i="21" s="1"/>
  <c r="L65" i="21"/>
  <c r="N50" i="21"/>
  <c r="N40" i="21"/>
  <c r="C51" i="21"/>
  <c r="C66" i="21" s="1"/>
  <c r="E39" i="21"/>
  <c r="E47" i="26" l="1"/>
  <c r="G47" i="26" s="1"/>
  <c r="N47" i="26"/>
  <c r="P47" i="26" s="1"/>
  <c r="E48" i="27"/>
  <c r="G48" i="27" s="1"/>
  <c r="C81" i="27"/>
  <c r="E68" i="27"/>
  <c r="L80" i="27"/>
  <c r="N65" i="27"/>
  <c r="E50" i="27"/>
  <c r="N69" i="27"/>
  <c r="E40" i="27"/>
  <c r="E47" i="27" s="1"/>
  <c r="G47" i="27" s="1"/>
  <c r="N63" i="27"/>
  <c r="P63" i="27" s="1"/>
  <c r="C69" i="27"/>
  <c r="E67" i="27" s="1"/>
  <c r="E51" i="27"/>
  <c r="C80" i="27"/>
  <c r="E65" i="27"/>
  <c r="L69" i="27"/>
  <c r="N51" i="27"/>
  <c r="N62" i="27" s="1"/>
  <c r="P62" i="27" s="1"/>
  <c r="L124" i="27"/>
  <c r="N85" i="27"/>
  <c r="L130" i="27"/>
  <c r="L136" i="27"/>
  <c r="L114" i="27"/>
  <c r="L100" i="27"/>
  <c r="N102" i="27" s="1"/>
  <c r="N47" i="27"/>
  <c r="P47" i="27" s="1"/>
  <c r="E69" i="26"/>
  <c r="N63" i="26"/>
  <c r="P63" i="26" s="1"/>
  <c r="N62" i="26"/>
  <c r="P62" i="26" s="1"/>
  <c r="E63" i="26"/>
  <c r="G63" i="26" s="1"/>
  <c r="C69" i="26"/>
  <c r="E51" i="26"/>
  <c r="E62" i="26" s="1"/>
  <c r="G62" i="26" s="1"/>
  <c r="C136" i="26"/>
  <c r="C130" i="26"/>
  <c r="C124" i="26"/>
  <c r="C114" i="26"/>
  <c r="C100" i="26"/>
  <c r="E102" i="26" s="1"/>
  <c r="E85" i="26"/>
  <c r="L84" i="26"/>
  <c r="N66" i="26"/>
  <c r="L81" i="26"/>
  <c r="N67" i="26"/>
  <c r="N68" i="26"/>
  <c r="N65" i="26"/>
  <c r="C80" i="26"/>
  <c r="E65" i="26"/>
  <c r="N48" i="25"/>
  <c r="P48" i="25" s="1"/>
  <c r="N47" i="25"/>
  <c r="P47" i="25" s="1"/>
  <c r="C84" i="25"/>
  <c r="E66" i="25"/>
  <c r="N69" i="25"/>
  <c r="C80" i="25"/>
  <c r="E67" i="25"/>
  <c r="E65" i="25"/>
  <c r="C136" i="25"/>
  <c r="C130" i="25"/>
  <c r="C124" i="25"/>
  <c r="C114" i="25"/>
  <c r="C100" i="25"/>
  <c r="E102" i="25" s="1"/>
  <c r="E85" i="25"/>
  <c r="L84" i="25"/>
  <c r="N66" i="25"/>
  <c r="N50" i="25"/>
  <c r="L65" i="25"/>
  <c r="L136" i="25"/>
  <c r="L130" i="25"/>
  <c r="L114" i="25"/>
  <c r="L100" i="25"/>
  <c r="N102" i="25" s="1"/>
  <c r="L124" i="25"/>
  <c r="N85" i="25"/>
  <c r="E63" i="25"/>
  <c r="G63" i="25" s="1"/>
  <c r="E62" i="25"/>
  <c r="G62" i="25" s="1"/>
  <c r="E69" i="25"/>
  <c r="N48" i="24"/>
  <c r="P48" i="24" s="1"/>
  <c r="N47" i="24"/>
  <c r="P47" i="24" s="1"/>
  <c r="C84" i="24"/>
  <c r="E66" i="24"/>
  <c r="N69" i="24"/>
  <c r="C80" i="24"/>
  <c r="E67" i="24"/>
  <c r="E65" i="24"/>
  <c r="C136" i="24"/>
  <c r="C130" i="24"/>
  <c r="C124" i="24"/>
  <c r="C114" i="24"/>
  <c r="C100" i="24"/>
  <c r="E102" i="24" s="1"/>
  <c r="E85" i="24"/>
  <c r="L84" i="24"/>
  <c r="N66" i="24"/>
  <c r="N50" i="24"/>
  <c r="L65" i="24"/>
  <c r="L136" i="24"/>
  <c r="L130" i="24"/>
  <c r="L114" i="24"/>
  <c r="L100" i="24"/>
  <c r="N102" i="24" s="1"/>
  <c r="L124" i="24"/>
  <c r="N85" i="24"/>
  <c r="E63" i="24"/>
  <c r="G63" i="24" s="1"/>
  <c r="E62" i="24"/>
  <c r="G62" i="24" s="1"/>
  <c r="E69" i="24"/>
  <c r="C81" i="23"/>
  <c r="E68" i="23"/>
  <c r="L80" i="23"/>
  <c r="N65" i="23"/>
  <c r="E50" i="23"/>
  <c r="N69" i="23"/>
  <c r="E40" i="23"/>
  <c r="E47" i="23" s="1"/>
  <c r="G47" i="23" s="1"/>
  <c r="N63" i="23"/>
  <c r="P63" i="23" s="1"/>
  <c r="C69" i="23"/>
  <c r="E67" i="23" s="1"/>
  <c r="E51" i="23"/>
  <c r="C80" i="23"/>
  <c r="E65" i="23"/>
  <c r="L69" i="23"/>
  <c r="N51" i="23"/>
  <c r="N62" i="23" s="1"/>
  <c r="P62" i="23" s="1"/>
  <c r="L124" i="23"/>
  <c r="N85" i="23"/>
  <c r="L130" i="23"/>
  <c r="L136" i="23"/>
  <c r="L114" i="23"/>
  <c r="L100" i="23"/>
  <c r="N102" i="23" s="1"/>
  <c r="N47" i="23"/>
  <c r="P47" i="23" s="1"/>
  <c r="N48" i="22"/>
  <c r="P48" i="22" s="1"/>
  <c r="N47" i="22"/>
  <c r="P47" i="22" s="1"/>
  <c r="C84" i="22"/>
  <c r="E66" i="22"/>
  <c r="N69" i="22"/>
  <c r="C80" i="22"/>
  <c r="E67" i="22"/>
  <c r="E65" i="22"/>
  <c r="C136" i="22"/>
  <c r="C130" i="22"/>
  <c r="C124" i="22"/>
  <c r="C114" i="22"/>
  <c r="C100" i="22"/>
  <c r="E102" i="22" s="1"/>
  <c r="E85" i="22"/>
  <c r="L84" i="22"/>
  <c r="N66" i="22"/>
  <c r="N50" i="22"/>
  <c r="L65" i="22"/>
  <c r="L136" i="22"/>
  <c r="L130" i="22"/>
  <c r="L114" i="22"/>
  <c r="L100" i="22"/>
  <c r="N102" i="22" s="1"/>
  <c r="L124" i="22"/>
  <c r="N85" i="22"/>
  <c r="E63" i="22"/>
  <c r="G63" i="22" s="1"/>
  <c r="E62" i="22"/>
  <c r="G62" i="22" s="1"/>
  <c r="E69" i="22"/>
  <c r="C81" i="21"/>
  <c r="E68" i="21"/>
  <c r="L80" i="21"/>
  <c r="N65" i="21"/>
  <c r="E50" i="21"/>
  <c r="N69" i="21"/>
  <c r="E40" i="21"/>
  <c r="E47" i="21" s="1"/>
  <c r="G47" i="21" s="1"/>
  <c r="N63" i="21"/>
  <c r="P63" i="21" s="1"/>
  <c r="C69" i="21"/>
  <c r="E67" i="21" s="1"/>
  <c r="E51" i="21"/>
  <c r="C80" i="21"/>
  <c r="E65" i="21"/>
  <c r="L69" i="21"/>
  <c r="N51" i="21"/>
  <c r="N62" i="21" s="1"/>
  <c r="P62" i="21" s="1"/>
  <c r="L124" i="21"/>
  <c r="N85" i="21"/>
  <c r="L130" i="21"/>
  <c r="L136" i="21"/>
  <c r="L114" i="21"/>
  <c r="L100" i="21"/>
  <c r="N102" i="21" s="1"/>
  <c r="N47" i="21"/>
  <c r="P47" i="21" s="1"/>
  <c r="L84" i="27" l="1"/>
  <c r="N82" i="27" s="1"/>
  <c r="N66" i="27"/>
  <c r="N83" i="27"/>
  <c r="N84" i="27" s="1"/>
  <c r="N80" i="27"/>
  <c r="L129" i="27"/>
  <c r="N129" i="27" s="1"/>
  <c r="N130" i="27" s="1"/>
  <c r="N132" i="27" s="1"/>
  <c r="P132" i="27" s="1"/>
  <c r="L123" i="27"/>
  <c r="N123" i="27" s="1"/>
  <c r="N126" i="27" s="1"/>
  <c r="P126" i="27" s="1"/>
  <c r="L135" i="27"/>
  <c r="N135" i="27" s="1"/>
  <c r="N136" i="27" s="1"/>
  <c r="N138" i="27" s="1"/>
  <c r="P138" i="27" s="1"/>
  <c r="L113" i="27"/>
  <c r="N113" i="27" s="1"/>
  <c r="L99" i="27"/>
  <c r="E85" i="27"/>
  <c r="C136" i="27"/>
  <c r="C114" i="27"/>
  <c r="C100" i="27"/>
  <c r="E102" i="27" s="1"/>
  <c r="C130" i="27"/>
  <c r="C124" i="27"/>
  <c r="N103" i="27"/>
  <c r="N86" i="27"/>
  <c r="E83" i="27"/>
  <c r="E84" i="27" s="1"/>
  <c r="E80" i="27"/>
  <c r="C135" i="27"/>
  <c r="C113" i="27"/>
  <c r="C99" i="27"/>
  <c r="C129" i="27"/>
  <c r="C123" i="27"/>
  <c r="C84" i="27"/>
  <c r="E82" i="27" s="1"/>
  <c r="E66" i="27"/>
  <c r="E63" i="27"/>
  <c r="G63" i="27" s="1"/>
  <c r="E62" i="27"/>
  <c r="G62" i="27" s="1"/>
  <c r="N67" i="27"/>
  <c r="N77" i="27" s="1"/>
  <c r="P77" i="27" s="1"/>
  <c r="E69" i="27"/>
  <c r="C135" i="26"/>
  <c r="E135" i="26" s="1"/>
  <c r="E136" i="26" s="1"/>
  <c r="E138" i="26" s="1"/>
  <c r="G138" i="26" s="1"/>
  <c r="C129" i="26"/>
  <c r="E129" i="26" s="1"/>
  <c r="E130" i="26" s="1"/>
  <c r="E132" i="26" s="1"/>
  <c r="G132" i="26" s="1"/>
  <c r="C123" i="26"/>
  <c r="E123" i="26" s="1"/>
  <c r="E126" i="26" s="1"/>
  <c r="G126" i="26" s="1"/>
  <c r="C113" i="26"/>
  <c r="E113" i="26" s="1"/>
  <c r="C99" i="26"/>
  <c r="E83" i="26"/>
  <c r="E84" i="26" s="1"/>
  <c r="E80" i="26"/>
  <c r="N69" i="26"/>
  <c r="L136" i="26"/>
  <c r="N135" i="26" s="1"/>
  <c r="N136" i="26" s="1"/>
  <c r="N138" i="26" s="1"/>
  <c r="P138" i="26" s="1"/>
  <c r="L130" i="26"/>
  <c r="N129" i="26" s="1"/>
  <c r="N130" i="26" s="1"/>
  <c r="N132" i="26" s="1"/>
  <c r="P132" i="26" s="1"/>
  <c r="L114" i="26"/>
  <c r="N113" i="26" s="1"/>
  <c r="L100" i="26"/>
  <c r="N85" i="26"/>
  <c r="L124" i="26"/>
  <c r="N123" i="26" s="1"/>
  <c r="N126" i="26" s="1"/>
  <c r="P126" i="26" s="1"/>
  <c r="N83" i="26"/>
  <c r="N84" i="26" s="1"/>
  <c r="N80" i="26"/>
  <c r="L103" i="26"/>
  <c r="L117" i="26"/>
  <c r="N114" i="26" s="1"/>
  <c r="N81" i="26"/>
  <c r="N82" i="26"/>
  <c r="E103" i="26"/>
  <c r="C84" i="26"/>
  <c r="E66" i="26"/>
  <c r="E78" i="26" s="1"/>
  <c r="G78" i="26" s="1"/>
  <c r="E67" i="26"/>
  <c r="N78" i="26"/>
  <c r="P78" i="26" s="1"/>
  <c r="N77" i="26"/>
  <c r="P77" i="26" s="1"/>
  <c r="E86" i="26"/>
  <c r="N63" i="25"/>
  <c r="P63" i="25" s="1"/>
  <c r="N62" i="25"/>
  <c r="P62" i="25" s="1"/>
  <c r="L103" i="25"/>
  <c r="N100" i="25" s="1"/>
  <c r="N81" i="25"/>
  <c r="L117" i="25"/>
  <c r="N114" i="25" s="1"/>
  <c r="E103" i="25"/>
  <c r="N86" i="25"/>
  <c r="N103" i="25"/>
  <c r="L80" i="25"/>
  <c r="N67" i="25"/>
  <c r="N65" i="25"/>
  <c r="E86" i="25"/>
  <c r="E78" i="25"/>
  <c r="G78" i="25" s="1"/>
  <c r="E77" i="25"/>
  <c r="G77" i="25" s="1"/>
  <c r="C135" i="25"/>
  <c r="E135" i="25" s="1"/>
  <c r="E136" i="25" s="1"/>
  <c r="E138" i="25" s="1"/>
  <c r="G138" i="25" s="1"/>
  <c r="C129" i="25"/>
  <c r="E129" i="25" s="1"/>
  <c r="E130" i="25" s="1"/>
  <c r="E132" i="25" s="1"/>
  <c r="G132" i="25" s="1"/>
  <c r="C123" i="25"/>
  <c r="E123" i="25" s="1"/>
  <c r="E126" i="25" s="1"/>
  <c r="G126" i="25" s="1"/>
  <c r="C113" i="25"/>
  <c r="E113" i="25" s="1"/>
  <c r="C99" i="25"/>
  <c r="E82" i="25"/>
  <c r="E80" i="25"/>
  <c r="E83" i="25"/>
  <c r="E84" i="25" s="1"/>
  <c r="C117" i="25"/>
  <c r="E114" i="25" s="1"/>
  <c r="C103" i="25"/>
  <c r="E100" i="25" s="1"/>
  <c r="E81" i="25"/>
  <c r="N63" i="24"/>
  <c r="P63" i="24" s="1"/>
  <c r="N62" i="24"/>
  <c r="P62" i="24" s="1"/>
  <c r="L103" i="24"/>
  <c r="N100" i="24" s="1"/>
  <c r="N81" i="24"/>
  <c r="L117" i="24"/>
  <c r="N114" i="24" s="1"/>
  <c r="E103" i="24"/>
  <c r="N86" i="24"/>
  <c r="N103" i="24"/>
  <c r="L80" i="24"/>
  <c r="N67" i="24"/>
  <c r="N65" i="24"/>
  <c r="E86" i="24"/>
  <c r="E78" i="24"/>
  <c r="G78" i="24" s="1"/>
  <c r="E77" i="24"/>
  <c r="G77" i="24" s="1"/>
  <c r="C135" i="24"/>
  <c r="E135" i="24" s="1"/>
  <c r="E136" i="24" s="1"/>
  <c r="E138" i="24" s="1"/>
  <c r="G138" i="24" s="1"/>
  <c r="C129" i="24"/>
  <c r="E129" i="24" s="1"/>
  <c r="E130" i="24" s="1"/>
  <c r="E132" i="24" s="1"/>
  <c r="G132" i="24" s="1"/>
  <c r="C123" i="24"/>
  <c r="E123" i="24" s="1"/>
  <c r="E126" i="24" s="1"/>
  <c r="G126" i="24" s="1"/>
  <c r="C113" i="24"/>
  <c r="E113" i="24" s="1"/>
  <c r="C99" i="24"/>
  <c r="E82" i="24"/>
  <c r="E80" i="24"/>
  <c r="E83" i="24"/>
  <c r="E84" i="24" s="1"/>
  <c r="C117" i="24"/>
  <c r="E114" i="24" s="1"/>
  <c r="C103" i="24"/>
  <c r="E100" i="24" s="1"/>
  <c r="E81" i="24"/>
  <c r="L84" i="23"/>
  <c r="N82" i="23" s="1"/>
  <c r="N66" i="23"/>
  <c r="N83" i="23"/>
  <c r="N84" i="23" s="1"/>
  <c r="N80" i="23"/>
  <c r="L129" i="23"/>
  <c r="N129" i="23" s="1"/>
  <c r="N130" i="23" s="1"/>
  <c r="N132" i="23" s="1"/>
  <c r="P132" i="23" s="1"/>
  <c r="L123" i="23"/>
  <c r="N123" i="23" s="1"/>
  <c r="N126" i="23" s="1"/>
  <c r="P126" i="23" s="1"/>
  <c r="L135" i="23"/>
  <c r="N135" i="23" s="1"/>
  <c r="N136" i="23" s="1"/>
  <c r="N138" i="23" s="1"/>
  <c r="P138" i="23" s="1"/>
  <c r="L113" i="23"/>
  <c r="N113" i="23" s="1"/>
  <c r="L99" i="23"/>
  <c r="E85" i="23"/>
  <c r="C136" i="23"/>
  <c r="C114" i="23"/>
  <c r="C100" i="23"/>
  <c r="E102" i="23" s="1"/>
  <c r="C130" i="23"/>
  <c r="C124" i="23"/>
  <c r="N103" i="23"/>
  <c r="N86" i="23"/>
  <c r="E83" i="23"/>
  <c r="E84" i="23" s="1"/>
  <c r="E80" i="23"/>
  <c r="C135" i="23"/>
  <c r="C113" i="23"/>
  <c r="C99" i="23"/>
  <c r="C129" i="23"/>
  <c r="C123" i="23"/>
  <c r="C84" i="23"/>
  <c r="E82" i="23" s="1"/>
  <c r="E66" i="23"/>
  <c r="E63" i="23"/>
  <c r="G63" i="23" s="1"/>
  <c r="E62" i="23"/>
  <c r="G62" i="23" s="1"/>
  <c r="N67" i="23"/>
  <c r="E69" i="23"/>
  <c r="N63" i="22"/>
  <c r="P63" i="22" s="1"/>
  <c r="N62" i="22"/>
  <c r="P62" i="22" s="1"/>
  <c r="L103" i="22"/>
  <c r="N100" i="22" s="1"/>
  <c r="N81" i="22"/>
  <c r="L117" i="22"/>
  <c r="N114" i="22" s="1"/>
  <c r="E103" i="22"/>
  <c r="N86" i="22"/>
  <c r="N103" i="22"/>
  <c r="L80" i="22"/>
  <c r="N67" i="22"/>
  <c r="N65" i="22"/>
  <c r="E86" i="22"/>
  <c r="E78" i="22"/>
  <c r="G78" i="22" s="1"/>
  <c r="E77" i="22"/>
  <c r="G77" i="22" s="1"/>
  <c r="C135" i="22"/>
  <c r="E135" i="22" s="1"/>
  <c r="E136" i="22" s="1"/>
  <c r="E138" i="22" s="1"/>
  <c r="G138" i="22" s="1"/>
  <c r="C129" i="22"/>
  <c r="E129" i="22" s="1"/>
  <c r="E130" i="22" s="1"/>
  <c r="E132" i="22" s="1"/>
  <c r="G132" i="22" s="1"/>
  <c r="C123" i="22"/>
  <c r="E123" i="22" s="1"/>
  <c r="E126" i="22" s="1"/>
  <c r="G126" i="22" s="1"/>
  <c r="C113" i="22"/>
  <c r="E113" i="22" s="1"/>
  <c r="C99" i="22"/>
  <c r="E82" i="22"/>
  <c r="E80" i="22"/>
  <c r="E83" i="22"/>
  <c r="E84" i="22" s="1"/>
  <c r="C117" i="22"/>
  <c r="E114" i="22" s="1"/>
  <c r="C103" i="22"/>
  <c r="E100" i="22" s="1"/>
  <c r="E81" i="22"/>
  <c r="L84" i="21"/>
  <c r="N82" i="21" s="1"/>
  <c r="N66" i="21"/>
  <c r="N83" i="21"/>
  <c r="N84" i="21" s="1"/>
  <c r="N80" i="21"/>
  <c r="L129" i="21"/>
  <c r="N129" i="21" s="1"/>
  <c r="N130" i="21" s="1"/>
  <c r="N132" i="21" s="1"/>
  <c r="P132" i="21" s="1"/>
  <c r="L123" i="21"/>
  <c r="N123" i="21" s="1"/>
  <c r="N126" i="21" s="1"/>
  <c r="P126" i="21" s="1"/>
  <c r="L135" i="21"/>
  <c r="N135" i="21" s="1"/>
  <c r="N136" i="21" s="1"/>
  <c r="N138" i="21" s="1"/>
  <c r="P138" i="21" s="1"/>
  <c r="L113" i="21"/>
  <c r="N113" i="21" s="1"/>
  <c r="L99" i="21"/>
  <c r="E85" i="21"/>
  <c r="C136" i="21"/>
  <c r="C114" i="21"/>
  <c r="C100" i="21"/>
  <c r="E102" i="21" s="1"/>
  <c r="C130" i="21"/>
  <c r="C124" i="21"/>
  <c r="N103" i="21"/>
  <c r="N86" i="21"/>
  <c r="E83" i="21"/>
  <c r="E84" i="21" s="1"/>
  <c r="E80" i="21"/>
  <c r="C135" i="21"/>
  <c r="C113" i="21"/>
  <c r="C99" i="21"/>
  <c r="C129" i="21"/>
  <c r="C123" i="21"/>
  <c r="C84" i="21"/>
  <c r="E82" i="21" s="1"/>
  <c r="E66" i="21"/>
  <c r="E63" i="21"/>
  <c r="G63" i="21" s="1"/>
  <c r="E62" i="21"/>
  <c r="G62" i="21" s="1"/>
  <c r="N67" i="21"/>
  <c r="E69" i="21"/>
  <c r="E123" i="27" l="1"/>
  <c r="E126" i="27" s="1"/>
  <c r="G126" i="27" s="1"/>
  <c r="E135" i="27"/>
  <c r="E136" i="27" s="1"/>
  <c r="E138" i="27" s="1"/>
  <c r="G138" i="27" s="1"/>
  <c r="E123" i="23"/>
  <c r="E126" i="23" s="1"/>
  <c r="G126" i="23" s="1"/>
  <c r="E135" i="23"/>
  <c r="E136" i="23" s="1"/>
  <c r="E138" i="23" s="1"/>
  <c r="G138" i="23" s="1"/>
  <c r="N77" i="21"/>
  <c r="P77" i="21" s="1"/>
  <c r="E123" i="21"/>
  <c r="E126" i="21" s="1"/>
  <c r="G126" i="21" s="1"/>
  <c r="E135" i="21"/>
  <c r="E136" i="21" s="1"/>
  <c r="E138" i="21" s="1"/>
  <c r="G138" i="21" s="1"/>
  <c r="N77" i="23"/>
  <c r="P77" i="23" s="1"/>
  <c r="E99" i="27"/>
  <c r="E77" i="27"/>
  <c r="G77" i="27" s="1"/>
  <c r="E78" i="27"/>
  <c r="G78" i="27" s="1"/>
  <c r="E86" i="27"/>
  <c r="N121" i="27"/>
  <c r="P121" i="27" s="1"/>
  <c r="E81" i="27"/>
  <c r="E93" i="27" s="1"/>
  <c r="G93" i="27" s="1"/>
  <c r="C117" i="27"/>
  <c r="E114" i="27" s="1"/>
  <c r="C103" i="27"/>
  <c r="E100" i="27" s="1"/>
  <c r="E129" i="27"/>
  <c r="E130" i="27" s="1"/>
  <c r="E132" i="27" s="1"/>
  <c r="G132" i="27" s="1"/>
  <c r="E113" i="27"/>
  <c r="E103" i="27"/>
  <c r="N99" i="27"/>
  <c r="N78" i="27"/>
  <c r="P78" i="27" s="1"/>
  <c r="L117" i="27"/>
  <c r="N114" i="27" s="1"/>
  <c r="N120" i="27" s="1"/>
  <c r="P120" i="27" s="1"/>
  <c r="N81" i="27"/>
  <c r="N92" i="27" s="1"/>
  <c r="P92" i="27" s="1"/>
  <c r="L103" i="27"/>
  <c r="N100" i="27" s="1"/>
  <c r="C117" i="26"/>
  <c r="E114" i="26" s="1"/>
  <c r="E120" i="26" s="1"/>
  <c r="G120" i="26" s="1"/>
  <c r="C103" i="26"/>
  <c r="E100" i="26" s="1"/>
  <c r="E81" i="26"/>
  <c r="E93" i="26" s="1"/>
  <c r="G93" i="26" s="1"/>
  <c r="N100" i="26"/>
  <c r="N101" i="26"/>
  <c r="N86" i="26"/>
  <c r="N121" i="26"/>
  <c r="P121" i="26" s="1"/>
  <c r="N120" i="26"/>
  <c r="P120" i="26" s="1"/>
  <c r="E82" i="26"/>
  <c r="E99" i="26"/>
  <c r="N93" i="26"/>
  <c r="P93" i="26" s="1"/>
  <c r="N92" i="26"/>
  <c r="P92" i="26" s="1"/>
  <c r="N102" i="26"/>
  <c r="N99" i="26"/>
  <c r="E121" i="26"/>
  <c r="G121" i="26" s="1"/>
  <c r="E77" i="26"/>
  <c r="G77" i="26" s="1"/>
  <c r="E121" i="25"/>
  <c r="G121" i="25" s="1"/>
  <c r="E120" i="25"/>
  <c r="G120" i="25" s="1"/>
  <c r="E93" i="25"/>
  <c r="G93" i="25" s="1"/>
  <c r="E92" i="25"/>
  <c r="G92" i="25" s="1"/>
  <c r="E101" i="25"/>
  <c r="E99" i="25"/>
  <c r="N78" i="25"/>
  <c r="P78" i="25" s="1"/>
  <c r="N77" i="25"/>
  <c r="P77" i="25" s="1"/>
  <c r="L135" i="25"/>
  <c r="N135" i="25" s="1"/>
  <c r="N136" i="25" s="1"/>
  <c r="N138" i="25" s="1"/>
  <c r="P138" i="25" s="1"/>
  <c r="L129" i="25"/>
  <c r="N129" i="25" s="1"/>
  <c r="N130" i="25" s="1"/>
  <c r="N132" i="25" s="1"/>
  <c r="P132" i="25" s="1"/>
  <c r="L123" i="25"/>
  <c r="N123" i="25" s="1"/>
  <c r="N126" i="25" s="1"/>
  <c r="P126" i="25" s="1"/>
  <c r="L113" i="25"/>
  <c r="N113" i="25" s="1"/>
  <c r="L99" i="25"/>
  <c r="N83" i="25"/>
  <c r="N84" i="25" s="1"/>
  <c r="N82" i="25"/>
  <c r="N80" i="25"/>
  <c r="E121" i="24"/>
  <c r="G121" i="24" s="1"/>
  <c r="E120" i="24"/>
  <c r="G120" i="24" s="1"/>
  <c r="E93" i="24"/>
  <c r="G93" i="24" s="1"/>
  <c r="E92" i="24"/>
  <c r="G92" i="24" s="1"/>
  <c r="E101" i="24"/>
  <c r="E99" i="24"/>
  <c r="N78" i="24"/>
  <c r="P78" i="24" s="1"/>
  <c r="N77" i="24"/>
  <c r="P77" i="24" s="1"/>
  <c r="L135" i="24"/>
  <c r="N135" i="24" s="1"/>
  <c r="N136" i="24" s="1"/>
  <c r="N138" i="24" s="1"/>
  <c r="P138" i="24" s="1"/>
  <c r="L129" i="24"/>
  <c r="N129" i="24" s="1"/>
  <c r="N130" i="24" s="1"/>
  <c r="N132" i="24" s="1"/>
  <c r="P132" i="24" s="1"/>
  <c r="L123" i="24"/>
  <c r="N123" i="24" s="1"/>
  <c r="N126" i="24" s="1"/>
  <c r="P126" i="24" s="1"/>
  <c r="L113" i="24"/>
  <c r="N113" i="24" s="1"/>
  <c r="L99" i="24"/>
  <c r="N83" i="24"/>
  <c r="N84" i="24" s="1"/>
  <c r="N82" i="24"/>
  <c r="N80" i="24"/>
  <c r="E99" i="23"/>
  <c r="E77" i="23"/>
  <c r="G77" i="23" s="1"/>
  <c r="E78" i="23"/>
  <c r="G78" i="23" s="1"/>
  <c r="E86" i="23"/>
  <c r="N121" i="23"/>
  <c r="P121" i="23" s="1"/>
  <c r="E81" i="23"/>
  <c r="E93" i="23" s="1"/>
  <c r="G93" i="23" s="1"/>
  <c r="C117" i="23"/>
  <c r="E114" i="23" s="1"/>
  <c r="C103" i="23"/>
  <c r="E100" i="23" s="1"/>
  <c r="E129" i="23"/>
  <c r="E130" i="23" s="1"/>
  <c r="E132" i="23" s="1"/>
  <c r="G132" i="23" s="1"/>
  <c r="E113" i="23"/>
  <c r="E103" i="23"/>
  <c r="N99" i="23"/>
  <c r="N78" i="23"/>
  <c r="P78" i="23" s="1"/>
  <c r="L117" i="23"/>
  <c r="N114" i="23" s="1"/>
  <c r="N120" i="23" s="1"/>
  <c r="P120" i="23" s="1"/>
  <c r="N81" i="23"/>
  <c r="N92" i="23" s="1"/>
  <c r="P92" i="23" s="1"/>
  <c r="L103" i="23"/>
  <c r="N100" i="23" s="1"/>
  <c r="E121" i="22"/>
  <c r="G121" i="22" s="1"/>
  <c r="E120" i="22"/>
  <c r="G120" i="22" s="1"/>
  <c r="E93" i="22"/>
  <c r="G93" i="22" s="1"/>
  <c r="E92" i="22"/>
  <c r="G92" i="22" s="1"/>
  <c r="E101" i="22"/>
  <c r="E99" i="22"/>
  <c r="N78" i="22"/>
  <c r="P78" i="22" s="1"/>
  <c r="N77" i="22"/>
  <c r="P77" i="22" s="1"/>
  <c r="L135" i="22"/>
  <c r="N135" i="22" s="1"/>
  <c r="N136" i="22" s="1"/>
  <c r="N138" i="22" s="1"/>
  <c r="P138" i="22" s="1"/>
  <c r="L129" i="22"/>
  <c r="N129" i="22" s="1"/>
  <c r="N130" i="22" s="1"/>
  <c r="N132" i="22" s="1"/>
  <c r="P132" i="22" s="1"/>
  <c r="L123" i="22"/>
  <c r="N123" i="22" s="1"/>
  <c r="N126" i="22" s="1"/>
  <c r="P126" i="22" s="1"/>
  <c r="L113" i="22"/>
  <c r="N113" i="22" s="1"/>
  <c r="L99" i="22"/>
  <c r="N83" i="22"/>
  <c r="N84" i="22" s="1"/>
  <c r="N82" i="22"/>
  <c r="N80" i="22"/>
  <c r="E78" i="21"/>
  <c r="G78" i="21" s="1"/>
  <c r="N121" i="21"/>
  <c r="P121" i="21" s="1"/>
  <c r="E99" i="21"/>
  <c r="E77" i="21"/>
  <c r="G77" i="21" s="1"/>
  <c r="E86" i="21"/>
  <c r="E81" i="21"/>
  <c r="E93" i="21" s="1"/>
  <c r="G93" i="21" s="1"/>
  <c r="C117" i="21"/>
  <c r="E114" i="21" s="1"/>
  <c r="C103" i="21"/>
  <c r="E100" i="21" s="1"/>
  <c r="E129" i="21"/>
  <c r="E130" i="21" s="1"/>
  <c r="E132" i="21" s="1"/>
  <c r="G132" i="21" s="1"/>
  <c r="E113" i="21"/>
  <c r="E103" i="21"/>
  <c r="N99" i="21"/>
  <c r="N78" i="21"/>
  <c r="P78" i="21" s="1"/>
  <c r="L117" i="21"/>
  <c r="N114" i="21" s="1"/>
  <c r="N120" i="21" s="1"/>
  <c r="P120" i="21" s="1"/>
  <c r="N81" i="21"/>
  <c r="N92" i="21" s="1"/>
  <c r="P92" i="21" s="1"/>
  <c r="L103" i="21"/>
  <c r="N100" i="21" s="1"/>
  <c r="N93" i="27" l="1"/>
  <c r="P93" i="27" s="1"/>
  <c r="E92" i="27"/>
  <c r="G92" i="27" s="1"/>
  <c r="E92" i="26"/>
  <c r="G92" i="26" s="1"/>
  <c r="E110" i="24"/>
  <c r="G110" i="24" s="1"/>
  <c r="N93" i="23"/>
  <c r="P93" i="23" s="1"/>
  <c r="E92" i="23"/>
  <c r="G92" i="23" s="1"/>
  <c r="E110" i="25"/>
  <c r="G110" i="25" s="1"/>
  <c r="E110" i="22"/>
  <c r="G110" i="22" s="1"/>
  <c r="N101" i="21"/>
  <c r="N111" i="27"/>
  <c r="P111" i="27" s="1"/>
  <c r="E111" i="27"/>
  <c r="G111" i="27" s="1"/>
  <c r="N101" i="27"/>
  <c r="E121" i="27"/>
  <c r="G121" i="27" s="1"/>
  <c r="E120" i="27"/>
  <c r="G120" i="27" s="1"/>
  <c r="E101" i="27"/>
  <c r="E110" i="27" s="1"/>
  <c r="G110" i="27" s="1"/>
  <c r="N111" i="26"/>
  <c r="P111" i="26" s="1"/>
  <c r="E111" i="26"/>
  <c r="G111" i="26" s="1"/>
  <c r="N103" i="26"/>
  <c r="N110" i="26" s="1"/>
  <c r="P110" i="26" s="1"/>
  <c r="E101" i="26"/>
  <c r="E110" i="26" s="1"/>
  <c r="G110" i="26" s="1"/>
  <c r="N93" i="25"/>
  <c r="P93" i="25" s="1"/>
  <c r="N92" i="25"/>
  <c r="P92" i="25" s="1"/>
  <c r="N121" i="25"/>
  <c r="P121" i="25" s="1"/>
  <c r="N120" i="25"/>
  <c r="P120" i="25" s="1"/>
  <c r="N101" i="25"/>
  <c r="N99" i="25"/>
  <c r="E111" i="25"/>
  <c r="G111" i="25" s="1"/>
  <c r="N93" i="24"/>
  <c r="P93" i="24" s="1"/>
  <c r="N92" i="24"/>
  <c r="P92" i="24" s="1"/>
  <c r="N121" i="24"/>
  <c r="P121" i="24" s="1"/>
  <c r="N120" i="24"/>
  <c r="P120" i="24" s="1"/>
  <c r="N101" i="24"/>
  <c r="N99" i="24"/>
  <c r="E111" i="24"/>
  <c r="G111" i="24" s="1"/>
  <c r="N111" i="23"/>
  <c r="P111" i="23" s="1"/>
  <c r="E111" i="23"/>
  <c r="G111" i="23" s="1"/>
  <c r="N101" i="23"/>
  <c r="E121" i="23"/>
  <c r="G121" i="23" s="1"/>
  <c r="E120" i="23"/>
  <c r="G120" i="23" s="1"/>
  <c r="E101" i="23"/>
  <c r="E110" i="23" s="1"/>
  <c r="G110" i="23" s="1"/>
  <c r="N93" i="22"/>
  <c r="P93" i="22" s="1"/>
  <c r="N92" i="22"/>
  <c r="P92" i="22" s="1"/>
  <c r="N121" i="22"/>
  <c r="P121" i="22" s="1"/>
  <c r="N120" i="22"/>
  <c r="P120" i="22" s="1"/>
  <c r="N101" i="22"/>
  <c r="N99" i="22"/>
  <c r="E111" i="22"/>
  <c r="G111" i="22" s="1"/>
  <c r="N111" i="21"/>
  <c r="P111" i="21" s="1"/>
  <c r="E92" i="21"/>
  <c r="G92" i="21" s="1"/>
  <c r="N93" i="21"/>
  <c r="P93" i="21" s="1"/>
  <c r="E101" i="21"/>
  <c r="E110" i="21" s="1"/>
  <c r="G110" i="21" s="1"/>
  <c r="E121" i="21"/>
  <c r="G121" i="21" s="1"/>
  <c r="E120" i="21"/>
  <c r="G120" i="21" s="1"/>
  <c r="E111" i="21"/>
  <c r="G111" i="21" s="1"/>
  <c r="N110" i="21" l="1"/>
  <c r="P110" i="21" s="1"/>
  <c r="N110" i="27"/>
  <c r="P110" i="27" s="1"/>
  <c r="N111" i="25"/>
  <c r="P111" i="25" s="1"/>
  <c r="N110" i="25"/>
  <c r="P110" i="25" s="1"/>
  <c r="N111" i="24"/>
  <c r="P111" i="24" s="1"/>
  <c r="N110" i="24"/>
  <c r="P110" i="24" s="1"/>
  <c r="N110" i="23"/>
  <c r="P110" i="23" s="1"/>
  <c r="N111" i="22"/>
  <c r="P111" i="22" s="1"/>
  <c r="N110" i="22"/>
  <c r="P110" i="22" s="1"/>
  <c r="L7" i="9" l="1"/>
  <c r="K16" i="9" s="1"/>
  <c r="K15" i="9"/>
  <c r="O11" i="9"/>
  <c r="K14" i="9"/>
  <c r="N11" i="9"/>
  <c r="K13" i="9"/>
  <c r="M11" i="9"/>
  <c r="K12" i="9"/>
  <c r="L11" i="9"/>
  <c r="C7" i="9"/>
  <c r="F11" i="9"/>
  <c r="F15" i="9" s="1"/>
  <c r="E11" i="9"/>
  <c r="D11" i="9"/>
  <c r="D15" i="9" s="1"/>
  <c r="C11" i="9"/>
  <c r="L12" i="9" l="1"/>
  <c r="M15" i="9"/>
  <c r="P11" i="9"/>
  <c r="P16" i="9" s="1"/>
  <c r="L16" i="9"/>
  <c r="N16" i="9"/>
  <c r="O16" i="9"/>
  <c r="O14" i="9"/>
  <c r="G11" i="9"/>
  <c r="G12" i="9" s="1"/>
  <c r="B16" i="9"/>
  <c r="C16" i="9" s="1"/>
  <c r="O15" i="9"/>
  <c r="O12" i="9"/>
  <c r="M12" i="9"/>
  <c r="M14" i="9"/>
  <c r="M16" i="9"/>
  <c r="L13" i="9"/>
  <c r="N13" i="9"/>
  <c r="P13" i="9"/>
  <c r="L15" i="9"/>
  <c r="N15" i="9"/>
  <c r="N12" i="9"/>
  <c r="M13" i="9"/>
  <c r="L23" i="9" s="1"/>
  <c r="O13" i="9"/>
  <c r="L14" i="9"/>
  <c r="N14" i="9"/>
  <c r="P14" i="9"/>
  <c r="E13" i="9"/>
  <c r="E15" i="9"/>
  <c r="C13" i="9"/>
  <c r="C15" i="9"/>
  <c r="G14" i="9"/>
  <c r="D12" i="9"/>
  <c r="F12" i="9"/>
  <c r="D14" i="9"/>
  <c r="F14" i="9"/>
  <c r="C12" i="9"/>
  <c r="E12" i="9"/>
  <c r="D13" i="9"/>
  <c r="C23" i="9" s="1"/>
  <c r="F13" i="9"/>
  <c r="C14" i="9"/>
  <c r="E14" i="9"/>
  <c r="G15" i="9" l="1"/>
  <c r="G13" i="9"/>
  <c r="L20" i="9"/>
  <c r="C20" i="9"/>
  <c r="P12" i="9"/>
  <c r="P15" i="9"/>
  <c r="D16" i="9"/>
  <c r="E16" i="9"/>
  <c r="F16" i="9"/>
  <c r="G16" i="9"/>
  <c r="C38" i="9"/>
  <c r="C53" i="9" s="1"/>
  <c r="C68" i="9" s="1"/>
  <c r="C83" i="9" s="1"/>
  <c r="C102" i="9" s="1"/>
  <c r="C21" i="9" l="1"/>
  <c r="C30" i="9"/>
  <c r="C45" i="9" s="1"/>
  <c r="C60" i="9" s="1"/>
  <c r="C75" i="9" s="1"/>
  <c r="C25" i="9"/>
  <c r="C40" i="9" s="1"/>
  <c r="C55" i="9" s="1"/>
  <c r="C70" i="9" s="1"/>
  <c r="C85" i="9" s="1"/>
  <c r="C27" i="9"/>
  <c r="C42" i="9" s="1"/>
  <c r="C57" i="9" s="1"/>
  <c r="C72" i="9" s="1"/>
  <c r="C87" i="9" s="1"/>
  <c r="C24" i="9"/>
  <c r="C39" i="9" s="1"/>
  <c r="C26" i="9"/>
  <c r="C22" i="9"/>
  <c r="C37" i="9" s="1"/>
  <c r="C52" i="9" s="1"/>
  <c r="C67" i="9" s="1"/>
  <c r="C82" i="9" s="1"/>
  <c r="C117" i="9"/>
  <c r="C90" i="9" l="1"/>
  <c r="C109" i="9" s="1"/>
  <c r="C106" i="9"/>
  <c r="C29" i="9"/>
  <c r="C44" i="9" s="1"/>
  <c r="C59" i="9" s="1"/>
  <c r="C74" i="9" s="1"/>
  <c r="C89" i="9" s="1"/>
  <c r="C108" i="9" s="1"/>
  <c r="C28" i="9"/>
  <c r="C43" i="9" s="1"/>
  <c r="C58" i="9" s="1"/>
  <c r="C73" i="9" s="1"/>
  <c r="C88" i="9" s="1"/>
  <c r="C31" i="9"/>
  <c r="E21" i="9"/>
  <c r="E20" i="9"/>
  <c r="C36" i="9"/>
  <c r="C132" i="9"/>
  <c r="C116" i="9"/>
  <c r="C101" i="9"/>
  <c r="C41" i="9"/>
  <c r="C56" i="9" s="1"/>
  <c r="C138" i="9"/>
  <c r="C126" i="9"/>
  <c r="C54" i="9"/>
  <c r="C119" i="9"/>
  <c r="C104" i="9"/>
  <c r="C35" i="9"/>
  <c r="E22" i="9" l="1"/>
  <c r="C107" i="9"/>
  <c r="E23" i="9"/>
  <c r="C46" i="9"/>
  <c r="C61" i="9" s="1"/>
  <c r="C76" i="9" s="1"/>
  <c r="C91" i="9" s="1"/>
  <c r="E33" i="9"/>
  <c r="G33" i="9" s="1"/>
  <c r="E37" i="9"/>
  <c r="E35" i="9"/>
  <c r="E38" i="9"/>
  <c r="C71" i="9"/>
  <c r="C86" i="9" s="1"/>
  <c r="E51" i="9"/>
  <c r="C51" i="9"/>
  <c r="C66" i="9" s="1"/>
  <c r="C69" i="9"/>
  <c r="C50" i="9"/>
  <c r="E36" i="9"/>
  <c r="L30" i="9"/>
  <c r="L45" i="9" s="1"/>
  <c r="L60" i="9" s="1"/>
  <c r="L75" i="9" s="1"/>
  <c r="L90" i="9" s="1"/>
  <c r="L28" i="9"/>
  <c r="L43" i="9" s="1"/>
  <c r="L58" i="9" s="1"/>
  <c r="L73" i="9" s="1"/>
  <c r="L88" i="9" s="1"/>
  <c r="L27" i="9"/>
  <c r="L42" i="9" s="1"/>
  <c r="L57" i="9" s="1"/>
  <c r="L72" i="9" s="1"/>
  <c r="L87" i="9" s="1"/>
  <c r="L24" i="9"/>
  <c r="L39" i="9" s="1"/>
  <c r="L54" i="9" s="1"/>
  <c r="L69" i="9" s="1"/>
  <c r="L84" i="9" s="1"/>
  <c r="L38" i="9"/>
  <c r="L53" i="9" s="1"/>
  <c r="L68" i="9" s="1"/>
  <c r="L83" i="9" s="1"/>
  <c r="C110" i="9" l="1"/>
  <c r="E24" i="9"/>
  <c r="E32" i="9" s="1"/>
  <c r="G32" i="9" s="1"/>
  <c r="E39" i="9"/>
  <c r="E50" i="9"/>
  <c r="E68" i="9"/>
  <c r="C81" i="9"/>
  <c r="E66" i="9"/>
  <c r="E48" i="9"/>
  <c r="G48" i="9" s="1"/>
  <c r="C84" i="9"/>
  <c r="C65" i="9"/>
  <c r="L117" i="9"/>
  <c r="L102" i="9"/>
  <c r="L106" i="9"/>
  <c r="L109" i="9"/>
  <c r="L118" i="9"/>
  <c r="L103" i="9"/>
  <c r="L107" i="9"/>
  <c r="L31" i="9"/>
  <c r="L46" i="9" s="1"/>
  <c r="L61" i="9" s="1"/>
  <c r="L76" i="9" s="1"/>
  <c r="L91" i="9" s="1"/>
  <c r="L21" i="9"/>
  <c r="L26" i="9"/>
  <c r="L25" i="9"/>
  <c r="L40" i="9" s="1"/>
  <c r="L55" i="9" s="1"/>
  <c r="L70" i="9" s="1"/>
  <c r="L22" i="9"/>
  <c r="L37" i="9" s="1"/>
  <c r="L52" i="9" s="1"/>
  <c r="L67" i="9" s="1"/>
  <c r="L82" i="9" s="1"/>
  <c r="L29" i="9"/>
  <c r="L44" i="9" s="1"/>
  <c r="L59" i="9" s="1"/>
  <c r="L74" i="9" s="1"/>
  <c r="L89" i="9" s="1"/>
  <c r="E63" i="9" l="1"/>
  <c r="G63" i="9" s="1"/>
  <c r="E62" i="9"/>
  <c r="G62" i="9" s="1"/>
  <c r="E40" i="9"/>
  <c r="E47" i="9" s="1"/>
  <c r="G47" i="9" s="1"/>
  <c r="L36" i="9"/>
  <c r="N39" i="9" s="1"/>
  <c r="N23" i="9"/>
  <c r="L41" i="9"/>
  <c r="L56" i="9" s="1"/>
  <c r="L71" i="9" s="1"/>
  <c r="L86" i="9" s="1"/>
  <c r="L120" i="9" s="1"/>
  <c r="N21" i="9"/>
  <c r="L35" i="9"/>
  <c r="L50" i="9" s="1"/>
  <c r="N20" i="9"/>
  <c r="N22" i="9"/>
  <c r="E85" i="9"/>
  <c r="C131" i="9"/>
  <c r="C100" i="9"/>
  <c r="E102" i="9" s="1"/>
  <c r="C125" i="9"/>
  <c r="C137" i="9"/>
  <c r="C115" i="9"/>
  <c r="E67" i="9"/>
  <c r="E65" i="9"/>
  <c r="E81" i="9"/>
  <c r="C105" i="9"/>
  <c r="C120" i="9"/>
  <c r="E69" i="9"/>
  <c r="C80" i="9"/>
  <c r="C118" i="9"/>
  <c r="C103" i="9"/>
  <c r="L126" i="9"/>
  <c r="L138" i="9"/>
  <c r="L132" i="9"/>
  <c r="L116" i="9"/>
  <c r="L101" i="9"/>
  <c r="L108" i="9"/>
  <c r="L85" i="9"/>
  <c r="L110" i="9"/>
  <c r="N36" i="9" l="1"/>
  <c r="L51" i="9"/>
  <c r="L66" i="9" s="1"/>
  <c r="N68" i="9" s="1"/>
  <c r="N35" i="9"/>
  <c r="N48" i="9" s="1"/>
  <c r="P48" i="9" s="1"/>
  <c r="N51" i="9"/>
  <c r="N66" i="9"/>
  <c r="N37" i="9"/>
  <c r="N38" i="9"/>
  <c r="L105" i="9"/>
  <c r="E115" i="9"/>
  <c r="E86" i="9"/>
  <c r="E100" i="9"/>
  <c r="E82" i="9"/>
  <c r="E80" i="9"/>
  <c r="E93" i="9" s="1"/>
  <c r="E83" i="9"/>
  <c r="E84" i="9" s="1"/>
  <c r="E103" i="9"/>
  <c r="E78" i="9"/>
  <c r="G78" i="9" s="1"/>
  <c r="E77" i="9"/>
  <c r="G77" i="9" s="1"/>
  <c r="C130" i="9"/>
  <c r="E130" i="9" s="1"/>
  <c r="C124" i="9"/>
  <c r="E124" i="9" s="1"/>
  <c r="C114" i="9"/>
  <c r="E114" i="9" s="1"/>
  <c r="C136" i="9"/>
  <c r="E136" i="9" s="1"/>
  <c r="C99" i="9"/>
  <c r="L119" i="9"/>
  <c r="N115" i="9" s="1"/>
  <c r="L104" i="9"/>
  <c r="N81" i="9"/>
  <c r="N40" i="9"/>
  <c r="L65" i="9"/>
  <c r="N33" i="9"/>
  <c r="P33" i="9" s="1"/>
  <c r="N24" i="9"/>
  <c r="N32" i="9" s="1"/>
  <c r="P32" i="9" s="1"/>
  <c r="L81" i="9" l="1"/>
  <c r="N85" i="9" s="1"/>
  <c r="N86" i="9" s="1"/>
  <c r="E121" i="9"/>
  <c r="G121" i="9" s="1"/>
  <c r="E122" i="9"/>
  <c r="G122" i="9" s="1"/>
  <c r="E131" i="9"/>
  <c r="E133" i="9" s="1"/>
  <c r="G133" i="9" s="1"/>
  <c r="E137" i="9"/>
  <c r="E139" i="9" s="1"/>
  <c r="G139" i="9" s="1"/>
  <c r="E127" i="9"/>
  <c r="G127" i="9" s="1"/>
  <c r="E92" i="9"/>
  <c r="G92" i="9" s="1"/>
  <c r="N50" i="9"/>
  <c r="N62" i="9" s="1"/>
  <c r="P62" i="9" s="1"/>
  <c r="G93" i="9"/>
  <c r="N47" i="9"/>
  <c r="P47" i="9" s="1"/>
  <c r="N100" i="9"/>
  <c r="E101" i="9"/>
  <c r="E99" i="9"/>
  <c r="L80" i="9"/>
  <c r="N67" i="9"/>
  <c r="N65" i="9"/>
  <c r="N69" i="9"/>
  <c r="L115" i="9" l="1"/>
  <c r="L125" i="9"/>
  <c r="L137" i="9"/>
  <c r="N83" i="9"/>
  <c r="N84" i="9" s="1"/>
  <c r="L100" i="9"/>
  <c r="N102" i="9" s="1"/>
  <c r="N103" i="9" s="1"/>
  <c r="L131" i="9"/>
  <c r="N63" i="9"/>
  <c r="P63" i="9" s="1"/>
  <c r="E111" i="9"/>
  <c r="G111" i="9" s="1"/>
  <c r="E112" i="9"/>
  <c r="G112" i="9" s="1"/>
  <c r="N77" i="9"/>
  <c r="P77" i="9" s="1"/>
  <c r="N78" i="9"/>
  <c r="P78" i="9" s="1"/>
  <c r="L136" i="9"/>
  <c r="L124" i="9"/>
  <c r="L99" i="9"/>
  <c r="L130" i="9"/>
  <c r="L114" i="9"/>
  <c r="N82" i="9"/>
  <c r="N80" i="9"/>
  <c r="N114" i="9" l="1"/>
  <c r="N121" i="9" s="1"/>
  <c r="P121" i="9" s="1"/>
  <c r="N136" i="9"/>
  <c r="N137" i="9" s="1"/>
  <c r="N139" i="9" s="1"/>
  <c r="P139" i="9" s="1"/>
  <c r="N130" i="9"/>
  <c r="N131" i="9" s="1"/>
  <c r="N133" i="9" s="1"/>
  <c r="P133" i="9" s="1"/>
  <c r="N124" i="9"/>
  <c r="N127" i="9" s="1"/>
  <c r="P127" i="9" s="1"/>
  <c r="N92" i="9"/>
  <c r="P92" i="9" s="1"/>
  <c r="N101" i="9"/>
  <c r="N99" i="9"/>
  <c r="N93" i="9"/>
  <c r="P93" i="9" s="1"/>
  <c r="N122" i="9" l="1"/>
  <c r="P122" i="9" s="1"/>
  <c r="N112" i="9"/>
  <c r="N111" i="9"/>
  <c r="P111" i="9" s="1"/>
  <c r="P112" i="9"/>
</calcChain>
</file>

<file path=xl/sharedStrings.xml><?xml version="1.0" encoding="utf-8"?>
<sst xmlns="http://schemas.openxmlformats.org/spreadsheetml/2006/main" count="3248" uniqueCount="55">
  <si>
    <t xml:space="preserve">1 in </t>
  </si>
  <si>
    <t>1 in</t>
  </si>
  <si>
    <t>Sum AF mildCP</t>
  </si>
  <si>
    <t>Sum AF WT</t>
  </si>
  <si>
    <t>WT</t>
  </si>
  <si>
    <t>mildCP|mildCP</t>
  </si>
  <si>
    <t>mildCP|WT</t>
  </si>
  <si>
    <t>Total risk STGD1</t>
  </si>
  <si>
    <t>Total risk STGD1, penetrance 5%</t>
  </si>
  <si>
    <t>Total risk STGD1, penetrance 65%</t>
  </si>
  <si>
    <t>Sum AF N1868I</t>
  </si>
  <si>
    <t>N1868I</t>
  </si>
  <si>
    <t>mildCP|N1868I</t>
  </si>
  <si>
    <t>N1868I|N1868I</t>
  </si>
  <si>
    <t>N1868I|WT</t>
  </si>
  <si>
    <t>PATIENT GENOTYPE</t>
  </si>
  <si>
    <t>AFFECTED OFFSPRING POSSIBLE GENOTYPES</t>
  </si>
  <si>
    <t>Sum allele frequency of wildtype alleles</t>
  </si>
  <si>
    <t>Sum allele frequency of mild allele with incomplete penetrance c.5603A&gt;T p.Asn1868Ile</t>
  </si>
  <si>
    <t>Sum allele frequency of mild alleles with complete penetrance</t>
  </si>
  <si>
    <t>Sum allele frequency of moderately severe alleles</t>
  </si>
  <si>
    <t>Genotype frequencies in the general population</t>
  </si>
  <si>
    <t>Sum allele frequency by severity category</t>
  </si>
  <si>
    <r>
      <t xml:space="preserve">STGD1 risk for offspring of a STGD1 patient and an unaffected partner with unknown </t>
    </r>
    <r>
      <rPr>
        <b/>
        <i/>
        <sz val="11"/>
        <color theme="1"/>
        <rFont val="Calibri"/>
        <family val="2"/>
        <scheme val="minor"/>
      </rPr>
      <t>ABCA4</t>
    </r>
    <r>
      <rPr>
        <b/>
        <sz val="11"/>
        <color theme="1"/>
        <rFont val="Calibri"/>
        <family val="2"/>
        <scheme val="minor"/>
      </rPr>
      <t xml:space="preserve"> genotype</t>
    </r>
  </si>
  <si>
    <r>
      <t>Total risk STGD1, penetrance 5%</t>
    </r>
    <r>
      <rPr>
        <b/>
        <vertAlign val="subscript"/>
        <sz val="11"/>
        <color theme="1"/>
        <rFont val="Calibri"/>
        <family val="2"/>
        <scheme val="minor"/>
      </rPr>
      <t>partner</t>
    </r>
    <r>
      <rPr>
        <b/>
        <sz val="11"/>
        <color theme="1"/>
        <rFont val="Calibri"/>
        <family val="2"/>
        <scheme val="minor"/>
      </rPr>
      <t xml:space="preserve"> and 65%</t>
    </r>
    <r>
      <rPr>
        <b/>
        <vertAlign val="subscript"/>
        <sz val="11"/>
        <color theme="1"/>
        <rFont val="Calibri"/>
        <family val="2"/>
        <scheme val="minor"/>
      </rPr>
      <t>patient</t>
    </r>
  </si>
  <si>
    <r>
      <t>N1868I</t>
    </r>
    <r>
      <rPr>
        <b/>
        <vertAlign val="superscript"/>
        <sz val="11"/>
        <rFont val="Calibri"/>
        <family val="2"/>
        <scheme val="minor"/>
      </rPr>
      <t>65%</t>
    </r>
    <r>
      <rPr>
        <b/>
        <sz val="11"/>
        <rFont val="Calibri"/>
        <family val="2"/>
        <scheme val="minor"/>
      </rPr>
      <t>|WT</t>
    </r>
  </si>
  <si>
    <r>
      <t>N1868I</t>
    </r>
    <r>
      <rPr>
        <b/>
        <vertAlign val="superscript"/>
        <sz val="11"/>
        <rFont val="Calibri"/>
        <family val="2"/>
        <scheme val="minor"/>
      </rPr>
      <t>5%</t>
    </r>
    <r>
      <rPr>
        <b/>
        <sz val="11"/>
        <rFont val="Calibri"/>
        <family val="2"/>
        <scheme val="minor"/>
      </rPr>
      <t>|WT</t>
    </r>
  </si>
  <si>
    <t>Sum allele frequency of severe alleles</t>
  </si>
  <si>
    <t>Sum AF sev</t>
  </si>
  <si>
    <t>Sum AF mod</t>
  </si>
  <si>
    <t>sev</t>
  </si>
  <si>
    <t>sev|sev</t>
  </si>
  <si>
    <t>sev|mildCP (44% of total genotype frequency)</t>
  </si>
  <si>
    <t>sev|N1868I</t>
  </si>
  <si>
    <t>sev|WT</t>
  </si>
  <si>
    <t>sev|mildCP</t>
  </si>
  <si>
    <t>mod</t>
  </si>
  <si>
    <t>sev|mod</t>
  </si>
  <si>
    <t>mod|mildCP</t>
  </si>
  <si>
    <t>mod|N1868I</t>
  </si>
  <si>
    <t>mod|WT</t>
  </si>
  <si>
    <t>mod|mod (21% of total genotype frequency)</t>
  </si>
  <si>
    <t>of which sev|sev or sev|mod genotype</t>
  </si>
  <si>
    <t>mod|mod</t>
  </si>
  <si>
    <t>mildCP</t>
  </si>
  <si>
    <r>
      <t>sev|N1868I</t>
    </r>
    <r>
      <rPr>
        <b/>
        <vertAlign val="superscript"/>
        <sz val="11"/>
        <color theme="1"/>
        <rFont val="Calibri"/>
        <family val="2"/>
        <scheme val="minor"/>
      </rPr>
      <t>65%</t>
    </r>
  </si>
  <si>
    <r>
      <t>sev|N1868I</t>
    </r>
    <r>
      <rPr>
        <vertAlign val="subscript"/>
        <sz val="11"/>
        <color theme="1"/>
        <rFont val="Calibri"/>
        <family val="2"/>
        <scheme val="minor"/>
      </rPr>
      <t>partner</t>
    </r>
    <r>
      <rPr>
        <sz val="11"/>
        <color theme="1"/>
        <rFont val="Calibri"/>
        <family val="2"/>
        <scheme val="minor"/>
      </rPr>
      <t xml:space="preserve"> (total at risk)</t>
    </r>
  </si>
  <si>
    <r>
      <t>sev|N1868I</t>
    </r>
    <r>
      <rPr>
        <vertAlign val="subscript"/>
        <sz val="11"/>
        <color theme="1"/>
        <rFont val="Calibri"/>
        <family val="2"/>
        <scheme val="minor"/>
      </rPr>
      <t>partner</t>
    </r>
    <r>
      <rPr>
        <sz val="11"/>
        <color theme="1"/>
        <rFont val="Calibri"/>
        <family val="2"/>
        <scheme val="minor"/>
      </rPr>
      <t xml:space="preserve"> (assumed penetrance, 5%)</t>
    </r>
  </si>
  <si>
    <r>
      <t>sev|N1868I</t>
    </r>
    <r>
      <rPr>
        <vertAlign val="subscript"/>
        <sz val="11"/>
        <color theme="1"/>
        <rFont val="Calibri"/>
        <family val="2"/>
        <scheme val="minor"/>
      </rPr>
      <t>patient</t>
    </r>
    <r>
      <rPr>
        <sz val="11"/>
        <color theme="1"/>
        <rFont val="Calibri"/>
        <family val="2"/>
        <scheme val="minor"/>
      </rPr>
      <t xml:space="preserve"> (total at risk)</t>
    </r>
  </si>
  <si>
    <r>
      <t>sev|N1868I</t>
    </r>
    <r>
      <rPr>
        <vertAlign val="subscript"/>
        <sz val="11"/>
        <color theme="1"/>
        <rFont val="Calibri"/>
        <family val="2"/>
        <scheme val="minor"/>
      </rPr>
      <t>patient</t>
    </r>
    <r>
      <rPr>
        <sz val="11"/>
        <color theme="1"/>
        <rFont val="Calibri"/>
        <family val="2"/>
        <scheme val="minor"/>
      </rPr>
      <t xml:space="preserve"> (assumed penetrance, 65%)</t>
    </r>
  </si>
  <si>
    <r>
      <rPr>
        <b/>
        <i/>
        <sz val="12"/>
        <color theme="1"/>
        <rFont val="Calibri"/>
        <family val="2"/>
        <scheme val="minor"/>
      </rPr>
      <t>ABCA4</t>
    </r>
    <r>
      <rPr>
        <b/>
        <sz val="12"/>
        <color theme="1"/>
        <rFont val="Calibri"/>
        <family val="2"/>
        <scheme val="minor"/>
      </rPr>
      <t xml:space="preserve"> variant severity underestimate</t>
    </r>
  </si>
  <si>
    <r>
      <rPr>
        <b/>
        <i/>
        <sz val="12"/>
        <color theme="1"/>
        <rFont val="Calibri"/>
        <family val="2"/>
        <scheme val="minor"/>
      </rPr>
      <t xml:space="preserve">ABCA4 </t>
    </r>
    <r>
      <rPr>
        <b/>
        <sz val="12"/>
        <color theme="1"/>
        <rFont val="Calibri"/>
        <family val="2"/>
        <scheme val="minor"/>
      </rPr>
      <t>variant severity overestimate</t>
    </r>
  </si>
  <si>
    <r>
      <t>sev|N1868I</t>
    </r>
    <r>
      <rPr>
        <vertAlign val="subscript"/>
        <sz val="11"/>
        <color theme="1"/>
        <rFont val="Calibri"/>
        <family val="2"/>
        <scheme val="minor"/>
      </rPr>
      <t>patient</t>
    </r>
    <r>
      <rPr>
        <sz val="11"/>
        <color theme="1"/>
        <rFont val="Calibri"/>
        <family val="2"/>
        <scheme val="minor"/>
      </rPr>
      <t xml:space="preserve"> (assumed penetrance, 5%)</t>
    </r>
  </si>
  <si>
    <r>
      <t xml:space="preserve">STGD1 risk for offspring of a known carrier of an </t>
    </r>
    <r>
      <rPr>
        <b/>
        <i/>
        <sz val="11"/>
        <color theme="1"/>
        <rFont val="Calibri"/>
        <family val="2"/>
        <scheme val="minor"/>
      </rPr>
      <t>ABCA4</t>
    </r>
    <r>
      <rPr>
        <b/>
        <sz val="11"/>
        <color theme="1"/>
        <rFont val="Calibri"/>
        <family val="2"/>
        <scheme val="minor"/>
      </rPr>
      <t xml:space="preserve"> variant (from a STGD1 family) and an unaffected partner with unknown </t>
    </r>
    <r>
      <rPr>
        <b/>
        <i/>
        <sz val="11"/>
        <color theme="1"/>
        <rFont val="Calibri"/>
        <family val="2"/>
        <scheme val="minor"/>
      </rPr>
      <t>ABCA4</t>
    </r>
    <r>
      <rPr>
        <b/>
        <sz val="11"/>
        <color theme="1"/>
        <rFont val="Calibri"/>
        <family val="2"/>
        <scheme val="minor"/>
      </rPr>
      <t xml:space="preserve"> genotype</t>
    </r>
  </si>
  <si>
    <t>UNAFFECTED PARTNER RISK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%"/>
    <numFmt numFmtId="167" formatCode="0.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43E3A"/>
        <bgColor indexed="64"/>
      </patternFill>
    </fill>
    <fill>
      <patternFill patternType="solid">
        <fgColor rgb="FFF0935A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2">
    <xf numFmtId="0" fontId="0" fillId="0" borderId="0" xfId="0"/>
    <xf numFmtId="167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wrapText="1"/>
    </xf>
    <xf numFmtId="167" fontId="6" fillId="0" borderId="0" xfId="0" applyNumberFormat="1" applyFont="1" applyBorder="1" applyAlignment="1">
      <alignment horizontal="left" wrapText="1"/>
    </xf>
    <xf numFmtId="0" fontId="0" fillId="0" borderId="0" xfId="0" applyFont="1" applyAlignment="1">
      <alignment wrapText="1"/>
    </xf>
    <xf numFmtId="0" fontId="7" fillId="0" borderId="0" xfId="0" applyFont="1"/>
    <xf numFmtId="167" fontId="0" fillId="0" borderId="0" xfId="0" applyNumberFormat="1" applyFont="1" applyFill="1"/>
    <xf numFmtId="0" fontId="1" fillId="0" borderId="0" xfId="0" applyFont="1" applyBorder="1" applyAlignment="1"/>
    <xf numFmtId="0" fontId="0" fillId="0" borderId="0" xfId="0" applyFont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0" fillId="0" borderId="0" xfId="0" applyFont="1" applyAlignment="1">
      <alignment horizontal="left"/>
    </xf>
    <xf numFmtId="0" fontId="1" fillId="0" borderId="0" xfId="0" applyFont="1" applyBorder="1" applyAlignment="1">
      <alignment horizontal="left" wrapText="1"/>
    </xf>
    <xf numFmtId="167" fontId="0" fillId="0" borderId="0" xfId="0" applyNumberFormat="1" applyFont="1" applyBorder="1" applyAlignment="1">
      <alignment horizontal="left"/>
    </xf>
    <xf numFmtId="165" fontId="0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5" fontId="0" fillId="0" borderId="0" xfId="0" applyNumberFormat="1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10" fontId="3" fillId="0" borderId="0" xfId="1" applyNumberFormat="1" applyFont="1" applyBorder="1" applyAlignment="1">
      <alignment horizontal="left"/>
    </xf>
    <xf numFmtId="167" fontId="0" fillId="0" borderId="0" xfId="0" applyNumberFormat="1" applyFont="1" applyFill="1" applyBorder="1" applyAlignment="1">
      <alignment horizontal="left"/>
    </xf>
    <xf numFmtId="165" fontId="0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left"/>
    </xf>
    <xf numFmtId="166" fontId="1" fillId="2" borderId="3" xfId="1" applyNumberFormat="1" applyFont="1" applyFill="1" applyBorder="1" applyAlignment="1">
      <alignment horizontal="left"/>
    </xf>
    <xf numFmtId="1" fontId="0" fillId="0" borderId="0" xfId="0" applyNumberFormat="1" applyFont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 vertical="top" wrapText="1"/>
    </xf>
    <xf numFmtId="166" fontId="1" fillId="0" borderId="0" xfId="1" applyNumberFormat="1" applyFont="1" applyFill="1" applyBorder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10" fontId="0" fillId="0" borderId="0" xfId="1" applyNumberFormat="1" applyFont="1" applyBorder="1" applyAlignment="1">
      <alignment horizontal="right"/>
    </xf>
    <xf numFmtId="0" fontId="0" fillId="0" borderId="0" xfId="0" applyFont="1" applyFill="1"/>
    <xf numFmtId="167" fontId="3" fillId="0" borderId="0" xfId="0" applyNumberFormat="1" applyFont="1" applyBorder="1" applyAlignment="1">
      <alignment horizontal="left"/>
    </xf>
    <xf numFmtId="10" fontId="9" fillId="0" borderId="0" xfId="1" applyNumberFormat="1" applyFont="1" applyBorder="1" applyAlignment="1">
      <alignment horizontal="right"/>
    </xf>
    <xf numFmtId="0" fontId="10" fillId="0" borderId="0" xfId="0" applyFont="1" applyFill="1" applyBorder="1" applyAlignment="1">
      <alignment horizontal="left" wrapText="1"/>
    </xf>
    <xf numFmtId="165" fontId="1" fillId="0" borderId="0" xfId="0" applyNumberFormat="1" applyFont="1" applyBorder="1" applyAlignment="1">
      <alignment horizontal="left"/>
    </xf>
    <xf numFmtId="167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67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165" fontId="6" fillId="0" borderId="0" xfId="0" applyNumberFormat="1" applyFont="1" applyBorder="1" applyAlignment="1">
      <alignment horizontal="left"/>
    </xf>
    <xf numFmtId="166" fontId="9" fillId="2" borderId="3" xfId="1" applyNumberFormat="1" applyFont="1" applyFill="1" applyBorder="1" applyAlignment="1">
      <alignment horizontal="left"/>
    </xf>
    <xf numFmtId="1" fontId="6" fillId="0" borderId="0" xfId="0" applyNumberFormat="1" applyFont="1" applyAlignment="1">
      <alignment horizontal="left"/>
    </xf>
    <xf numFmtId="166" fontId="9" fillId="0" borderId="0" xfId="1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1" fontId="6" fillId="0" borderId="0" xfId="0" applyNumberFormat="1" applyFont="1" applyFill="1" applyAlignment="1">
      <alignment horizontal="left"/>
    </xf>
    <xf numFmtId="10" fontId="3" fillId="0" borderId="0" xfId="1" applyNumberFormat="1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Fill="1" applyBorder="1" applyAlignment="1">
      <alignment wrapText="1"/>
    </xf>
    <xf numFmtId="167" fontId="3" fillId="0" borderId="0" xfId="0" applyNumberFormat="1" applyFont="1" applyFill="1" applyBorder="1"/>
    <xf numFmtId="0" fontId="10" fillId="0" borderId="0" xfId="0" applyFont="1" applyFill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10" xfId="0" applyFont="1" applyBorder="1"/>
    <xf numFmtId="0" fontId="0" fillId="0" borderId="10" xfId="0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0" xfId="0" applyFont="1" applyBorder="1" applyAlignment="1">
      <alignment horizontal="right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right"/>
    </xf>
    <xf numFmtId="167" fontId="6" fillId="0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/>
    <xf numFmtId="10" fontId="12" fillId="0" borderId="0" xfId="1" applyNumberFormat="1" applyFont="1" applyBorder="1" applyAlignment="1">
      <alignment horizontal="left"/>
    </xf>
    <xf numFmtId="167" fontId="0" fillId="0" borderId="0" xfId="0" applyNumberFormat="1" applyFont="1" applyAlignment="1">
      <alignment horizontal="right"/>
    </xf>
    <xf numFmtId="0" fontId="11" fillId="0" borderId="0" xfId="0" applyFont="1" applyAlignment="1"/>
    <xf numFmtId="0" fontId="9" fillId="0" borderId="0" xfId="0" applyFont="1" applyFill="1" applyBorder="1" applyAlignment="1"/>
    <xf numFmtId="0" fontId="0" fillId="0" borderId="0" xfId="0" applyFont="1" applyAlignment="1">
      <alignment horizontal="right" wrapText="1"/>
    </xf>
    <xf numFmtId="0" fontId="0" fillId="0" borderId="10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0" fillId="0" borderId="0" xfId="0" applyFont="1" applyAlignment="1"/>
    <xf numFmtId="167" fontId="0" fillId="0" borderId="0" xfId="0" applyNumberFormat="1" applyFont="1" applyAlignment="1"/>
    <xf numFmtId="0" fontId="0" fillId="0" borderId="10" xfId="0" applyFont="1" applyBorder="1" applyAlignment="1"/>
    <xf numFmtId="0" fontId="1" fillId="0" borderId="0" xfId="0" applyFont="1" applyAlignment="1"/>
    <xf numFmtId="0" fontId="0" fillId="0" borderId="0" xfId="0" applyFont="1" applyBorder="1" applyAlignment="1"/>
    <xf numFmtId="0" fontId="6" fillId="0" borderId="0" xfId="0" applyFont="1" applyBorder="1" applyAlignment="1"/>
    <xf numFmtId="167" fontId="0" fillId="0" borderId="0" xfId="0" applyNumberFormat="1" applyFont="1" applyBorder="1" applyAlignment="1"/>
    <xf numFmtId="0" fontId="7" fillId="0" borderId="0" xfId="0" applyFont="1" applyBorder="1" applyAlignment="1"/>
    <xf numFmtId="0" fontId="7" fillId="0" borderId="10" xfId="0" applyFont="1" applyBorder="1" applyAlignment="1"/>
    <xf numFmtId="0" fontId="6" fillId="0" borderId="0" xfId="0" applyFont="1" applyFill="1" applyBorder="1" applyAlignment="1"/>
    <xf numFmtId="0" fontId="7" fillId="0" borderId="0" xfId="0" applyFont="1" applyAlignment="1"/>
    <xf numFmtId="0" fontId="0" fillId="0" borderId="11" xfId="0" applyFont="1" applyBorder="1" applyAlignment="1"/>
    <xf numFmtId="165" fontId="0" fillId="0" borderId="0" xfId="0" applyNumberFormat="1" applyFont="1" applyAlignment="1"/>
    <xf numFmtId="165" fontId="7" fillId="0" borderId="0" xfId="0" applyNumberFormat="1" applyFont="1" applyAlignment="1"/>
    <xf numFmtId="0" fontId="0" fillId="0" borderId="14" xfId="0" applyFont="1" applyBorder="1" applyAlignment="1"/>
    <xf numFmtId="167" fontId="6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0" fontId="1" fillId="2" borderId="6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164" fontId="8" fillId="0" borderId="0" xfId="0" applyNumberFormat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Font="1" applyFill="1" applyBorder="1" applyAlignment="1"/>
    <xf numFmtId="167" fontId="0" fillId="0" borderId="0" xfId="0" applyNumberFormat="1" applyFont="1" applyFill="1" applyBorder="1" applyAlignment="1"/>
    <xf numFmtId="0" fontId="0" fillId="0" borderId="0" xfId="0" applyFont="1" applyFill="1" applyAlignment="1"/>
    <xf numFmtId="0" fontId="0" fillId="0" borderId="10" xfId="0" applyFont="1" applyFill="1" applyBorder="1" applyAlignment="1"/>
    <xf numFmtId="0" fontId="0" fillId="2" borderId="0" xfId="0" applyFont="1" applyFill="1" applyBorder="1" applyAlignment="1"/>
    <xf numFmtId="0" fontId="0" fillId="0" borderId="0" xfId="0" applyFont="1" applyFill="1" applyBorder="1" applyAlignment="1">
      <alignment horizontal="left" vertical="top"/>
    </xf>
    <xf numFmtId="0" fontId="9" fillId="0" borderId="0" xfId="0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67" fontId="6" fillId="0" borderId="0" xfId="0" applyNumberFormat="1" applyFont="1" applyFill="1" applyBorder="1" applyAlignment="1"/>
    <xf numFmtId="0" fontId="3" fillId="0" borderId="0" xfId="0" applyFont="1" applyFill="1" applyBorder="1" applyAlignment="1"/>
    <xf numFmtId="167" fontId="3" fillId="0" borderId="0" xfId="0" applyNumberFormat="1" applyFont="1" applyFill="1" applyBorder="1" applyAlignment="1"/>
    <xf numFmtId="165" fontId="0" fillId="0" borderId="0" xfId="0" applyNumberFormat="1" applyFont="1" applyBorder="1" applyAlignment="1"/>
    <xf numFmtId="0" fontId="7" fillId="0" borderId="0" xfId="0" applyFont="1" applyBorder="1"/>
    <xf numFmtId="165" fontId="7" fillId="0" borderId="0" xfId="0" applyNumberFormat="1" applyFont="1" applyBorder="1" applyAlignment="1"/>
    <xf numFmtId="10" fontId="0" fillId="0" borderId="0" xfId="1" applyNumberFormat="1" applyFont="1" applyFill="1" applyBorder="1" applyAlignment="1">
      <alignment horizontal="right"/>
    </xf>
    <xf numFmtId="0" fontId="6" fillId="0" borderId="0" xfId="0" applyFont="1" applyFill="1" applyAlignment="1">
      <alignment horizontal="left"/>
    </xf>
    <xf numFmtId="165" fontId="6" fillId="0" borderId="0" xfId="0" applyNumberFormat="1" applyFont="1" applyFill="1" applyBorder="1" applyAlignment="1">
      <alignment horizontal="left"/>
    </xf>
    <xf numFmtId="10" fontId="3" fillId="0" borderId="0" xfId="1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67" fontId="9" fillId="0" borderId="0" xfId="0" applyNumberFormat="1" applyFont="1" applyBorder="1" applyAlignment="1">
      <alignment horizontal="left"/>
    </xf>
    <xf numFmtId="165" fontId="9" fillId="0" borderId="0" xfId="0" applyNumberFormat="1" applyFont="1" applyBorder="1" applyAlignment="1">
      <alignment horizontal="left"/>
    </xf>
    <xf numFmtId="10" fontId="6" fillId="0" borderId="0" xfId="1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9" fillId="2" borderId="0" xfId="0" applyFont="1" applyFill="1" applyBorder="1" applyAlignment="1"/>
    <xf numFmtId="0" fontId="6" fillId="2" borderId="0" xfId="0" applyFont="1" applyFill="1" applyBorder="1" applyAlignment="1"/>
    <xf numFmtId="10" fontId="6" fillId="0" borderId="0" xfId="1" applyNumberFormat="1" applyFont="1" applyBorder="1" applyAlignment="1">
      <alignment horizontal="left"/>
    </xf>
    <xf numFmtId="10" fontId="6" fillId="0" borderId="0" xfId="1" applyNumberFormat="1" applyFont="1" applyFill="1" applyBorder="1" applyAlignment="1">
      <alignment horizontal="right"/>
    </xf>
    <xf numFmtId="10" fontId="6" fillId="0" borderId="0" xfId="1" applyNumberFormat="1" applyFont="1" applyFill="1" applyBorder="1" applyAlignment="1">
      <alignment horizontal="left"/>
    </xf>
    <xf numFmtId="167" fontId="10" fillId="0" borderId="0" xfId="0" applyNumberFormat="1" applyFont="1" applyFill="1" applyAlignment="1"/>
    <xf numFmtId="10" fontId="3" fillId="0" borderId="0" xfId="1" applyNumberFormat="1" applyFont="1" applyFill="1" applyBorder="1" applyAlignment="1">
      <alignment horizontal="left"/>
    </xf>
    <xf numFmtId="10" fontId="9" fillId="2" borderId="3" xfId="1" applyNumberFormat="1" applyFont="1" applyFill="1" applyBorder="1" applyAlignment="1">
      <alignment horizontal="left"/>
    </xf>
    <xf numFmtId="10" fontId="9" fillId="2" borderId="7" xfId="1" applyNumberFormat="1" applyFont="1" applyFill="1" applyBorder="1" applyAlignment="1">
      <alignment horizontal="left"/>
    </xf>
    <xf numFmtId="10" fontId="9" fillId="2" borderId="5" xfId="1" applyNumberFormat="1" applyFont="1" applyFill="1" applyBorder="1" applyAlignment="1">
      <alignment horizontal="left"/>
    </xf>
    <xf numFmtId="10" fontId="1" fillId="2" borderId="3" xfId="1" applyNumberFormat="1" applyFont="1" applyFill="1" applyBorder="1" applyAlignment="1">
      <alignment horizontal="left"/>
    </xf>
    <xf numFmtId="10" fontId="1" fillId="2" borderId="7" xfId="1" applyNumberFormat="1" applyFont="1" applyFill="1" applyBorder="1" applyAlignment="1">
      <alignment horizontal="left"/>
    </xf>
    <xf numFmtId="166" fontId="1" fillId="2" borderId="2" xfId="1" applyNumberFormat="1" applyFont="1" applyFill="1" applyBorder="1" applyAlignment="1">
      <alignment horizontal="left"/>
    </xf>
    <xf numFmtId="10" fontId="1" fillId="2" borderId="2" xfId="1" applyNumberFormat="1" applyFont="1" applyFill="1" applyBorder="1" applyAlignment="1">
      <alignment horizontal="left"/>
    </xf>
    <xf numFmtId="10" fontId="1" fillId="2" borderId="6" xfId="1" applyNumberFormat="1" applyFont="1" applyFill="1" applyBorder="1" applyAlignment="1">
      <alignment horizontal="left" vertical="top"/>
    </xf>
    <xf numFmtId="0" fontId="0" fillId="0" borderId="8" xfId="0" applyFont="1" applyBorder="1" applyAlignment="1"/>
    <xf numFmtId="0" fontId="0" fillId="0" borderId="1" xfId="0" applyFont="1" applyBorder="1" applyAlignment="1"/>
    <xf numFmtId="0" fontId="0" fillId="0" borderId="9" xfId="0" applyFont="1" applyBorder="1" applyAlignment="1"/>
    <xf numFmtId="0" fontId="0" fillId="0" borderId="12" xfId="0" applyFont="1" applyBorder="1" applyAlignment="1"/>
    <xf numFmtId="167" fontId="0" fillId="0" borderId="8" xfId="0" applyNumberFormat="1" applyFont="1" applyBorder="1" applyAlignment="1"/>
    <xf numFmtId="167" fontId="0" fillId="0" borderId="11" xfId="0" applyNumberFormat="1" applyFont="1" applyBorder="1" applyAlignment="1">
      <alignment horizontal="left"/>
    </xf>
    <xf numFmtId="167" fontId="6" fillId="0" borderId="13" xfId="0" applyNumberFormat="1" applyFont="1" applyBorder="1" applyAlignment="1">
      <alignment horizontal="left"/>
    </xf>
    <xf numFmtId="167" fontId="0" fillId="0" borderId="13" xfId="0" applyNumberFormat="1" applyFont="1" applyBorder="1" applyAlignment="1">
      <alignment horizontal="left"/>
    </xf>
    <xf numFmtId="167" fontId="6" fillId="0" borderId="0" xfId="0" applyNumberFormat="1" applyFont="1" applyAlignment="1">
      <alignment horizontal="left" wrapText="1"/>
    </xf>
    <xf numFmtId="167" fontId="6" fillId="5" borderId="0" xfId="0" applyNumberFormat="1" applyFont="1" applyFill="1" applyBorder="1" applyAlignment="1">
      <alignment horizontal="left"/>
    </xf>
    <xf numFmtId="167" fontId="4" fillId="3" borderId="15" xfId="0" applyNumberFormat="1" applyFont="1" applyFill="1" applyBorder="1" applyAlignment="1">
      <alignment horizontal="left"/>
    </xf>
    <xf numFmtId="167" fontId="4" fillId="3" borderId="16" xfId="0" applyNumberFormat="1" applyFont="1" applyFill="1" applyBorder="1" applyAlignment="1">
      <alignment horizontal="left"/>
    </xf>
    <xf numFmtId="167" fontId="6" fillId="4" borderId="16" xfId="0" applyNumberFormat="1" applyFont="1" applyFill="1" applyBorder="1" applyAlignment="1">
      <alignment horizontal="left"/>
    </xf>
    <xf numFmtId="167" fontId="0" fillId="5" borderId="17" xfId="0" applyNumberFormat="1" applyFont="1" applyFill="1" applyBorder="1" applyAlignment="1">
      <alignment horizontal="left"/>
    </xf>
    <xf numFmtId="167" fontId="4" fillId="3" borderId="18" xfId="0" applyNumberFormat="1" applyFont="1" applyFill="1" applyBorder="1" applyAlignment="1">
      <alignment horizontal="left"/>
    </xf>
    <xf numFmtId="167" fontId="0" fillId="5" borderId="19" xfId="0" applyNumberFormat="1" applyFont="1" applyFill="1" applyBorder="1" applyAlignment="1">
      <alignment horizontal="left"/>
    </xf>
    <xf numFmtId="167" fontId="6" fillId="4" borderId="18" xfId="0" applyNumberFormat="1" applyFont="1" applyFill="1" applyBorder="1" applyAlignment="1">
      <alignment horizontal="left"/>
    </xf>
    <xf numFmtId="167" fontId="6" fillId="5" borderId="20" xfId="0" applyNumberFormat="1" applyFont="1" applyFill="1" applyBorder="1" applyAlignment="1">
      <alignment horizontal="left"/>
    </xf>
    <xf numFmtId="167" fontId="6" fillId="5" borderId="21" xfId="0" applyNumberFormat="1" applyFont="1" applyFill="1" applyBorder="1" applyAlignment="1">
      <alignment horizontal="left"/>
    </xf>
    <xf numFmtId="167" fontId="0" fillId="0" borderId="22" xfId="0" applyNumberFormat="1" applyFont="1" applyFill="1" applyBorder="1" applyAlignment="1">
      <alignment horizontal="left"/>
    </xf>
    <xf numFmtId="167" fontId="6" fillId="0" borderId="1" xfId="0" applyNumberFormat="1" applyFont="1" applyBorder="1" applyAlignment="1">
      <alignment horizontal="left"/>
    </xf>
    <xf numFmtId="167" fontId="0" fillId="0" borderId="10" xfId="0" applyNumberFormat="1" applyFont="1" applyBorder="1" applyAlignment="1">
      <alignment horizontal="left"/>
    </xf>
    <xf numFmtId="166" fontId="0" fillId="0" borderId="0" xfId="1" applyNumberFormat="1" applyFont="1" applyBorder="1" applyAlignment="1"/>
    <xf numFmtId="167" fontId="4" fillId="3" borderId="0" xfId="0" applyNumberFormat="1" applyFont="1" applyFill="1" applyBorder="1" applyAlignment="1">
      <alignment horizontal="left"/>
    </xf>
    <xf numFmtId="167" fontId="0" fillId="0" borderId="0" xfId="0" applyNumberFormat="1" applyFont="1" applyAlignment="1">
      <alignment horizontal="left"/>
    </xf>
    <xf numFmtId="0" fontId="1" fillId="2" borderId="0" xfId="0" applyFont="1" applyFill="1" applyBorder="1" applyAlignment="1">
      <alignment horizontal="left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colors>
    <mruColors>
      <color rgb="FFF0935A"/>
      <color rgb="FFF43E3A"/>
      <color rgb="FFEA691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A2BA5-3582-4098-B91A-03EABBF2EA6D}">
  <dimension ref="A1:AH155"/>
  <sheetViews>
    <sheetView tabSelected="1" zoomScale="80" zoomScaleNormal="80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3.944191720211287E-3</v>
      </c>
      <c r="D3" s="78"/>
      <c r="G3" s="74"/>
      <c r="H3" s="74"/>
      <c r="I3" s="76"/>
      <c r="J3" s="74" t="s">
        <v>28</v>
      </c>
      <c r="K3" s="78" t="s">
        <v>27</v>
      </c>
      <c r="L3" s="44">
        <v>4.1891114457052979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2.9196407954191557E-3</v>
      </c>
      <c r="D4" s="4"/>
      <c r="E4" s="71"/>
      <c r="F4" s="71"/>
      <c r="I4" s="72"/>
      <c r="J4" s="6" t="s">
        <v>29</v>
      </c>
      <c r="K4" s="4" t="s">
        <v>20</v>
      </c>
      <c r="L4" s="5">
        <v>3.9815427505968393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1.9127291205217594E-2</v>
      </c>
      <c r="D5" s="4"/>
      <c r="E5" s="71"/>
      <c r="F5" s="71"/>
      <c r="I5" s="72"/>
      <c r="J5" s="6" t="s">
        <v>2</v>
      </c>
      <c r="K5" s="4" t="s">
        <v>19</v>
      </c>
      <c r="L5" s="5">
        <v>2.0731689425823274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4.869375156889142E-2</v>
      </c>
      <c r="D6" s="4"/>
      <c r="E6" s="71"/>
      <c r="F6" s="71"/>
      <c r="I6" s="72"/>
      <c r="J6" s="6" t="s">
        <v>10</v>
      </c>
      <c r="K6" s="4" t="s">
        <v>18</v>
      </c>
      <c r="L6" s="5">
        <v>4.869375156889142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2531512471026045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2240390480898315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3.944191720211287E-3</v>
      </c>
      <c r="D11" s="14">
        <f>C4</f>
        <v>2.9196407954191557E-3</v>
      </c>
      <c r="E11" s="14">
        <f>C5</f>
        <v>1.9127291205217594E-2</v>
      </c>
      <c r="F11" s="14">
        <f>C6</f>
        <v>4.869375156889142E-2</v>
      </c>
      <c r="G11" s="141">
        <f>C7</f>
        <v>0.92531512471026045</v>
      </c>
      <c r="H11" s="75"/>
      <c r="I11" s="82"/>
      <c r="J11" s="78"/>
      <c r="K11" s="78"/>
      <c r="L11" s="157">
        <f>L3</f>
        <v>4.1891114457052979E-3</v>
      </c>
      <c r="M11" s="14">
        <f>L4</f>
        <v>3.9815427505968393E-3</v>
      </c>
      <c r="N11" s="14">
        <f>L5</f>
        <v>2.0731689425823274E-2</v>
      </c>
      <c r="O11" s="14">
        <f>L6</f>
        <v>4.869375156889142E-2</v>
      </c>
      <c r="P11" s="141">
        <f>L7</f>
        <v>0.92240390480898315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3.944191720211287E-3</v>
      </c>
      <c r="C12" s="146">
        <f>C11*B12</f>
        <v>1.5556648325783272E-5</v>
      </c>
      <c r="D12" s="147">
        <f>D11*B12</f>
        <v>1.151562305128333E-5</v>
      </c>
      <c r="E12" s="147">
        <f>E11*B12</f>
        <v>7.5441703601689401E-5</v>
      </c>
      <c r="F12" s="148">
        <f>F11*B12</f>
        <v>1.9205749176404692E-4</v>
      </c>
      <c r="G12" s="149">
        <f>G11*B12</f>
        <v>3.6496202534684837E-3</v>
      </c>
      <c r="H12" s="85"/>
      <c r="I12" s="81"/>
      <c r="J12" s="136" t="s">
        <v>30</v>
      </c>
      <c r="K12" s="156">
        <f>L3</f>
        <v>4.1891114457052979E-3</v>
      </c>
      <c r="L12" s="146">
        <f>L11*K12</f>
        <v>1.754865470453913E-5</v>
      </c>
      <c r="M12" s="147">
        <f>M11*K12</f>
        <v>1.6679126308090175E-5</v>
      </c>
      <c r="N12" s="147">
        <f>N11*K12</f>
        <v>8.6847357462523764E-5</v>
      </c>
      <c r="O12" s="148">
        <f>O11*K12</f>
        <v>2.0398355203157337E-4</v>
      </c>
      <c r="P12" s="149">
        <f>P11*K12</f>
        <v>3.8640527551985714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>C4</f>
        <v>2.9196407954191557E-3</v>
      </c>
      <c r="C13" s="150">
        <f>C11*B13</f>
        <v>1.151562305128333E-5</v>
      </c>
      <c r="D13" s="159">
        <f>D11*B13</f>
        <v>8.5243023742758001E-6</v>
      </c>
      <c r="E13" s="145">
        <f>E11*B13</f>
        <v>5.5844819708615319E-5</v>
      </c>
      <c r="F13" s="145">
        <f>F11*B13</f>
        <v>1.421682635625409E-4</v>
      </c>
      <c r="G13" s="151">
        <f>G11*B13</f>
        <v>2.7015877867224399E-3</v>
      </c>
      <c r="H13" s="85"/>
      <c r="I13" s="81"/>
      <c r="J13" s="76" t="s">
        <v>36</v>
      </c>
      <c r="K13" s="44">
        <f>L4</f>
        <v>3.9815427505968393E-3</v>
      </c>
      <c r="L13" s="150">
        <f>L11*K13</f>
        <v>1.6679126308090175E-5</v>
      </c>
      <c r="M13" s="159">
        <f>M11*K13</f>
        <v>1.5852682674830243E-5</v>
      </c>
      <c r="N13" s="145">
        <f>N11*K13</f>
        <v>8.2544107741011806E-5</v>
      </c>
      <c r="O13" s="145">
        <f>O11*K13</f>
        <v>1.938762535584831E-4</v>
      </c>
      <c r="P13" s="151">
        <f>P11*K13</f>
        <v>3.672590580314424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>C5</f>
        <v>1.9127291205217594E-2</v>
      </c>
      <c r="C14" s="150">
        <f>C11*B14</f>
        <v>7.5441703601689401E-5</v>
      </c>
      <c r="D14" s="145">
        <f>D11*B14</f>
        <v>5.5844819708615319E-5</v>
      </c>
      <c r="E14" s="145">
        <f>E11*B14</f>
        <v>3.6585326884919434E-4</v>
      </c>
      <c r="F14" s="145">
        <f>F11*B14</f>
        <v>9.3137956613270731E-4</v>
      </c>
      <c r="G14" s="151">
        <f>G11*B14</f>
        <v>1.7698771846925386E-2</v>
      </c>
      <c r="H14" s="85"/>
      <c r="I14" s="81"/>
      <c r="J14" s="76" t="s">
        <v>44</v>
      </c>
      <c r="K14" s="44">
        <f>L5</f>
        <v>2.0731689425823274E-2</v>
      </c>
      <c r="L14" s="150">
        <f>L11*K14</f>
        <v>8.6847357462523764E-5</v>
      </c>
      <c r="M14" s="145">
        <f>M11*K14</f>
        <v>8.2544107741011806E-5</v>
      </c>
      <c r="N14" s="145">
        <f>N11*K14</f>
        <v>4.2980294644879251E-4</v>
      </c>
      <c r="O14" s="145">
        <f>O11*K14</f>
        <v>1.0095037345044518E-3</v>
      </c>
      <c r="P14" s="151">
        <f>P11*K14</f>
        <v>1.9122991279666494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>C6</f>
        <v>4.869375156889142E-2</v>
      </c>
      <c r="C15" s="152">
        <f>C11*B15</f>
        <v>1.9205749176404692E-4</v>
      </c>
      <c r="D15" s="145">
        <f>D11*B15</f>
        <v>1.421682635625409E-4</v>
      </c>
      <c r="E15" s="145">
        <f>E11*B15</f>
        <v>9.3137956613270731E-4</v>
      </c>
      <c r="F15" s="145">
        <f>F11*B15</f>
        <v>2.3710814418529155E-3</v>
      </c>
      <c r="G15" s="151">
        <f>G11*B15</f>
        <v>4.5057064805579208E-2</v>
      </c>
      <c r="H15" s="85"/>
      <c r="I15" s="81"/>
      <c r="J15" s="76" t="s">
        <v>11</v>
      </c>
      <c r="K15" s="44">
        <f>L6</f>
        <v>4.869375156889142E-2</v>
      </c>
      <c r="L15" s="152">
        <f>L11*K15</f>
        <v>2.0398355203157337E-4</v>
      </c>
      <c r="M15" s="145">
        <f>M11*K15</f>
        <v>1.938762535584831E-4</v>
      </c>
      <c r="N15" s="145">
        <f>N11*K15</f>
        <v>1.0095037345044518E-3</v>
      </c>
      <c r="O15" s="145">
        <f>O11*K15</f>
        <v>2.3710814418529155E-3</v>
      </c>
      <c r="P15" s="151">
        <f>P11*K15</f>
        <v>4.4915306586943995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2">
        <f>C7</f>
        <v>0.92531512471026045</v>
      </c>
      <c r="C16" s="153">
        <f>C11*B16</f>
        <v>3.6496202534684837E-3</v>
      </c>
      <c r="D16" s="154">
        <f>D11*B16</f>
        <v>2.7015877867224399E-3</v>
      </c>
      <c r="E16" s="154">
        <f>E11*B16</f>
        <v>1.7698771846925386E-2</v>
      </c>
      <c r="F16" s="154">
        <f>F11*B16</f>
        <v>4.5057064805579208E-2</v>
      </c>
      <c r="G16" s="155">
        <f>G11*B16</f>
        <v>0.85620808001756488</v>
      </c>
      <c r="H16" s="85"/>
      <c r="I16" s="81"/>
      <c r="J16" s="139" t="s">
        <v>4</v>
      </c>
      <c r="K16" s="142">
        <f>L7</f>
        <v>0.92240390480898315</v>
      </c>
      <c r="L16" s="153">
        <f>L11*K16</f>
        <v>3.8640527551985714E-3</v>
      </c>
      <c r="M16" s="154">
        <f>M11*K16</f>
        <v>3.672590580314424E-3</v>
      </c>
      <c r="N16" s="154">
        <f>N11*K16</f>
        <v>1.9122991279666494E-2</v>
      </c>
      <c r="O16" s="154">
        <f>O11*K16</f>
        <v>4.4915306586943995E-2</v>
      </c>
      <c r="P16" s="155">
        <f>P11*K16</f>
        <v>0.85082896360685967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6.6388699169486672E-5</v>
      </c>
      <c r="D20" s="15" t="s">
        <v>31</v>
      </c>
      <c r="E20" s="22">
        <f>0.5*(C20+C21+C22)</f>
        <v>3.8748720948172739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7.6425674567020909E-5</v>
      </c>
      <c r="M20" s="15" t="s">
        <v>31</v>
      </c>
      <c r="N20" s="22">
        <f>0.5*(L20+L21+L22)</f>
        <v>4.1062491445136556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3.8411498352809384E-4</v>
      </c>
      <c r="D21" s="18" t="s">
        <v>37</v>
      </c>
      <c r="E21" s="22">
        <f>0.5*(C24+C25+C26)+C23</f>
        <v>2.9013909734921942E-3</v>
      </c>
      <c r="F21" s="19"/>
      <c r="G21" s="3"/>
      <c r="I21" s="60"/>
      <c r="J21" s="20"/>
      <c r="K21" s="18" t="s">
        <v>33</v>
      </c>
      <c r="L21" s="14">
        <f>L15+O12</f>
        <v>4.0796710406314674E-4</v>
      </c>
      <c r="M21" s="18" t="s">
        <v>37</v>
      </c>
      <c r="N21" s="22">
        <f>0.5*(L24+L25+L26)+L23</f>
        <v>3.9523400049756331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7.2992405069369675E-3</v>
      </c>
      <c r="D22" s="18" t="s">
        <v>35</v>
      </c>
      <c r="E22" s="22">
        <f>0.5*(C20+C24+C28+C29)+C27</f>
        <v>1.9085043851200648E-2</v>
      </c>
      <c r="F22" s="19"/>
      <c r="G22" s="3"/>
      <c r="H22" s="17"/>
      <c r="I22" s="60"/>
      <c r="J22" s="20"/>
      <c r="K22" s="18" t="s">
        <v>34</v>
      </c>
      <c r="L22" s="22">
        <f>L16+P12</f>
        <v>7.7281055103971428E-3</v>
      </c>
      <c r="M22" s="18" t="s">
        <v>35</v>
      </c>
      <c r="N22" s="22">
        <f>0.5*(L20+L24+L28+L29)+L27</f>
        <v>2.0683054905644257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1.790103498597918E-6</v>
      </c>
      <c r="D23" s="74" t="s">
        <v>46</v>
      </c>
      <c r="E23" s="22">
        <f>0.5*(C21+C25+C28+C31)+C30</f>
        <v>4.8693751568891414E-2</v>
      </c>
      <c r="F23" s="19"/>
      <c r="G23" s="3"/>
      <c r="I23" s="60"/>
      <c r="J23" s="90"/>
      <c r="K23" s="18" t="s">
        <v>41</v>
      </c>
      <c r="L23" s="14">
        <f>M13*0.21</f>
        <v>3.3290633617143512E-6</v>
      </c>
      <c r="M23" s="74" t="s">
        <v>46</v>
      </c>
      <c r="N23" s="22">
        <f>0.5*(L21+L25+L28+L31)+L30</f>
        <v>4.8693751568891414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1.1168963941723064E-4</v>
      </c>
      <c r="D24" s="14" t="s">
        <v>47</v>
      </c>
      <c r="E24" s="22">
        <f>E23*0.05</f>
        <v>2.4346875784445709E-3</v>
      </c>
      <c r="F24" s="21"/>
      <c r="G24" s="3"/>
      <c r="I24" s="60"/>
      <c r="J24" s="20"/>
      <c r="K24" s="18" t="s">
        <v>38</v>
      </c>
      <c r="L24" s="14">
        <f>N13+M14</f>
        <v>1.6508821548202361E-4</v>
      </c>
      <c r="M24" s="14" t="s">
        <v>47</v>
      </c>
      <c r="N24" s="22">
        <f>N23*0.05</f>
        <v>2.4346875784445709E-3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2.8433652712508181E-4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3.877525071169662E-4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5.4031755734448798E-3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7.345181160628848E-3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3.6585326884919434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4.2980294644879251E-4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1.8627591322654146E-3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2.0190074690089035E-3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3.5397543693850772E-2</v>
      </c>
      <c r="E29" s="23"/>
      <c r="F29" s="24"/>
      <c r="G29" s="25"/>
      <c r="I29" s="61"/>
      <c r="J29" s="92"/>
      <c r="K29" s="18" t="s">
        <v>6</v>
      </c>
      <c r="L29" s="22">
        <f>N16+P14</f>
        <v>3.8245982559332987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2.3710814418529155E-3</v>
      </c>
      <c r="E30" s="23"/>
      <c r="F30" s="24"/>
      <c r="G30" s="25"/>
      <c r="I30" s="61"/>
      <c r="J30" s="92"/>
      <c r="K30" s="18" t="s">
        <v>13</v>
      </c>
      <c r="L30" s="22">
        <f>O15</f>
        <v>2.3710814418529155E-3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9.0114129611158417E-2</v>
      </c>
      <c r="E31" s="23"/>
      <c r="F31" s="24"/>
      <c r="G31" s="25"/>
      <c r="I31" s="61"/>
      <c r="J31" s="92"/>
      <c r="K31" s="18" t="s">
        <v>14</v>
      </c>
      <c r="L31" s="22">
        <f>O16+P15</f>
        <v>8.9830613173887991E-2</v>
      </c>
      <c r="N31" s="23"/>
      <c r="O31" s="24"/>
      <c r="P31" s="25"/>
      <c r="S31" s="86"/>
    </row>
    <row r="32" spans="1:34" s="12" customFormat="1" x14ac:dyDescent="0.25">
      <c r="A32" s="18"/>
      <c r="C32" s="160"/>
      <c r="D32" s="26" t="s">
        <v>8</v>
      </c>
      <c r="E32" s="27">
        <f>SUM(E20:E22,E24)</f>
        <v>2.8295994497954686E-2</v>
      </c>
      <c r="F32" s="25" t="s">
        <v>0</v>
      </c>
      <c r="G32" s="32">
        <f>1/E32</f>
        <v>35.340691067503663</v>
      </c>
      <c r="I32" s="60"/>
      <c r="J32" s="18"/>
      <c r="M32" s="26" t="s">
        <v>8</v>
      </c>
      <c r="N32" s="27">
        <f>SUM(N20:N22,N24)</f>
        <v>3.1176331633578119E-2</v>
      </c>
      <c r="O32" s="25" t="s">
        <v>0</v>
      </c>
      <c r="P32" s="32">
        <f>1/N32</f>
        <v>32.075614660288039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6.7762630683094686E-3</v>
      </c>
      <c r="F33" s="25" t="s">
        <v>0</v>
      </c>
      <c r="G33" s="32">
        <f>1/E33</f>
        <v>147.57396369050329</v>
      </c>
      <c r="I33" s="60"/>
      <c r="J33" s="18"/>
      <c r="K33" s="93"/>
      <c r="L33" s="22"/>
      <c r="M33" s="94" t="s">
        <v>42</v>
      </c>
      <c r="N33" s="132">
        <f>N20+N21</f>
        <v>8.0585891494892887E-3</v>
      </c>
      <c r="O33" s="25" t="s">
        <v>0</v>
      </c>
      <c r="P33" s="32">
        <f>1/N33</f>
        <v>124.09120026467347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0">C20</f>
        <v>6.6388699169486672E-5</v>
      </c>
      <c r="D35" s="15" t="s">
        <v>31</v>
      </c>
      <c r="E35" s="22">
        <f>0.25*(C35+C36+C37)</f>
        <v>1.937436047408637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1">L20</f>
        <v>7.6425674567020909E-5</v>
      </c>
      <c r="M35" s="15" t="s">
        <v>31</v>
      </c>
      <c r="N35" s="22">
        <f>0.25*(L35+L36+L37)</f>
        <v>2.0531245722568278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0"/>
        <v>3.8411498352809384E-4</v>
      </c>
      <c r="D36" s="18" t="s">
        <v>37</v>
      </c>
      <c r="E36" s="22">
        <f>0.25*(C35+C36+C37+C39+C40+C41)+0.5*C38</f>
        <v>3.3881315341547334E-3</v>
      </c>
      <c r="F36" s="25"/>
      <c r="G36" s="32"/>
      <c r="I36" s="61"/>
      <c r="J36" s="34"/>
      <c r="K36" s="18" t="s">
        <v>33</v>
      </c>
      <c r="L36" s="14">
        <f t="shared" si="1"/>
        <v>4.0796710406314674E-4</v>
      </c>
      <c r="M36" s="18" t="s">
        <v>37</v>
      </c>
      <c r="N36" s="22">
        <f>0.25*(L35+L36+L37+L39+L40+L41)+0.5*L38</f>
        <v>4.0292945747446452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0"/>
        <v>7.2992405069369675E-3</v>
      </c>
      <c r="D37" s="18" t="s">
        <v>43</v>
      </c>
      <c r="E37" s="22">
        <f>0.25*(C39+C40+C41)+0.5*C38</f>
        <v>1.4506954867460971E-3</v>
      </c>
      <c r="F37" s="25"/>
      <c r="G37" s="32"/>
      <c r="I37" s="61"/>
      <c r="J37" s="34"/>
      <c r="K37" s="18" t="s">
        <v>34</v>
      </c>
      <c r="L37" s="14">
        <f t="shared" si="1"/>
        <v>7.7281055103971428E-3</v>
      </c>
      <c r="M37" s="18" t="s">
        <v>43</v>
      </c>
      <c r="N37" s="22">
        <f>0.25*(L39+L40+L41)+0.5*L38</f>
        <v>1.9761700024878166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0"/>
        <v>1.790103498597918E-6</v>
      </c>
      <c r="D38" s="20" t="s">
        <v>35</v>
      </c>
      <c r="E38" s="22">
        <f>0.25*(C35+C39+C43+C44)+0.5*C42</f>
        <v>9.5425219256003238E-3</v>
      </c>
      <c r="F38" s="25"/>
      <c r="G38" s="32"/>
      <c r="I38" s="61"/>
      <c r="J38" s="34"/>
      <c r="K38" s="18" t="s">
        <v>41</v>
      </c>
      <c r="L38" s="14">
        <f t="shared" si="1"/>
        <v>3.3290633617143512E-6</v>
      </c>
      <c r="M38" s="20" t="s">
        <v>35</v>
      </c>
      <c r="N38" s="22">
        <f>0.25*(L35+L39+L43+L44)+0.5*L42</f>
        <v>1.0341527452822128E-2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0"/>
        <v>1.1168963941723064E-4</v>
      </c>
      <c r="D39" s="74" t="s">
        <v>46</v>
      </c>
      <c r="E39" s="22">
        <f>0.25*(C36+C40+C43+C46)+0.5*C45</f>
        <v>2.4346875784445707E-2</v>
      </c>
      <c r="F39" s="25"/>
      <c r="G39" s="32"/>
      <c r="I39" s="61"/>
      <c r="J39" s="34"/>
      <c r="K39" s="18" t="s">
        <v>38</v>
      </c>
      <c r="L39" s="14">
        <f t="shared" si="1"/>
        <v>1.6508821548202361E-4</v>
      </c>
      <c r="M39" s="74" t="s">
        <v>46</v>
      </c>
      <c r="N39" s="22">
        <f>0.25*(L36+L40+L43+L46)+0.5*L45</f>
        <v>2.4346875784445707E-2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0"/>
        <v>2.8433652712508181E-4</v>
      </c>
      <c r="D40" s="14" t="s">
        <v>47</v>
      </c>
      <c r="E40" s="22">
        <f>0.05*E39</f>
        <v>1.2173437892222855E-3</v>
      </c>
      <c r="F40" s="21"/>
      <c r="G40" s="32"/>
      <c r="I40" s="61"/>
      <c r="J40" s="34"/>
      <c r="K40" s="18" t="s">
        <v>39</v>
      </c>
      <c r="L40" s="14">
        <f t="shared" si="1"/>
        <v>3.877525071169662E-4</v>
      </c>
      <c r="M40" s="14" t="s">
        <v>47</v>
      </c>
      <c r="N40" s="22">
        <f>0.05*N39</f>
        <v>1.2173437892222855E-3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0"/>
        <v>5.4031755734448798E-3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1"/>
        <v>7.345181160628848E-3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0"/>
        <v>3.6585326884919434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1"/>
        <v>4.2980294644879251E-4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0"/>
        <v>1.8627591322654146E-3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1"/>
        <v>2.0190074690089035E-3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0"/>
        <v>3.5397543693850772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1"/>
        <v>3.8245982559332987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0"/>
        <v>2.3710814418529155E-3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1"/>
        <v>2.3710814418529155E-3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0"/>
        <v>9.0114129611158417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1"/>
        <v>8.9830613173887991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7536128783132075E-2</v>
      </c>
      <c r="F47" s="25" t="s">
        <v>1</v>
      </c>
      <c r="G47" s="32">
        <f>1/E47</f>
        <v>57.025128656781739</v>
      </c>
      <c r="I47" s="61"/>
      <c r="J47" s="34"/>
      <c r="M47" s="26" t="s">
        <v>8</v>
      </c>
      <c r="N47" s="133">
        <f>SUM(N35:N36,N37,N38,N40)</f>
        <v>1.9617460391533701E-2</v>
      </c>
      <c r="O47" s="25" t="s">
        <v>1</v>
      </c>
      <c r="P47" s="32">
        <f>1/N47</f>
        <v>50.974997784706609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5.3255675815633702E-3</v>
      </c>
      <c r="F48" s="25" t="s">
        <v>1</v>
      </c>
      <c r="G48" s="32">
        <f t="shared" ref="G48" si="2">1/E48</f>
        <v>187.77341282118152</v>
      </c>
      <c r="I48" s="61"/>
      <c r="J48" s="34"/>
      <c r="K48" s="34"/>
      <c r="L48" s="34"/>
      <c r="M48" s="94" t="s">
        <v>42</v>
      </c>
      <c r="N48" s="135">
        <f>SUM(N35,N36)</f>
        <v>6.082419147001473E-3</v>
      </c>
      <c r="O48" s="25" t="s">
        <v>1</v>
      </c>
      <c r="P48" s="32">
        <f t="shared" ref="P48" si="3">1/N48</f>
        <v>164.40826845893753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>C35</f>
        <v>6.6388699169486672E-5</v>
      </c>
      <c r="D50" s="18" t="s">
        <v>37</v>
      </c>
      <c r="E50" s="22">
        <f>0.5*(C50+C51+C52)</f>
        <v>3.8748720948172739E-3</v>
      </c>
      <c r="F50" s="25"/>
      <c r="G50" s="32"/>
      <c r="I50" s="61"/>
      <c r="J50" s="42" t="s">
        <v>43</v>
      </c>
      <c r="K50" s="18" t="s">
        <v>32</v>
      </c>
      <c r="L50" s="14">
        <f>L35</f>
        <v>7.6425674567020909E-5</v>
      </c>
      <c r="M50" s="18" t="s">
        <v>37</v>
      </c>
      <c r="N50" s="22">
        <f>0.5*(L50+L51+L52)</f>
        <v>4.1062491445136556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>C36</f>
        <v>3.8411498352809384E-4</v>
      </c>
      <c r="D51" s="18" t="s">
        <v>43</v>
      </c>
      <c r="E51" s="22">
        <f>0.5*(C54+C55+C56)+C53</f>
        <v>2.9013909734921942E-3</v>
      </c>
      <c r="F51" s="25"/>
      <c r="G51" s="32"/>
      <c r="I51" s="61"/>
      <c r="J51" s="42"/>
      <c r="K51" s="18" t="s">
        <v>33</v>
      </c>
      <c r="L51" s="14">
        <f>L36</f>
        <v>4.0796710406314674E-4</v>
      </c>
      <c r="M51" s="18" t="s">
        <v>43</v>
      </c>
      <c r="N51" s="22">
        <f>0.5*(L54+L55+L56)+L53</f>
        <v>3.9523400049756331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>C37</f>
        <v>7.2992405069369675E-3</v>
      </c>
      <c r="F52" s="25"/>
      <c r="G52" s="32"/>
      <c r="I52" s="61"/>
      <c r="J52" s="42"/>
      <c r="K52" s="18" t="s">
        <v>34</v>
      </c>
      <c r="L52" s="14">
        <f>L37</f>
        <v>7.7281055103971428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>C38</f>
        <v>1.790103498597918E-6</v>
      </c>
      <c r="D53" s="20"/>
      <c r="E53" s="14"/>
      <c r="F53" s="25"/>
      <c r="G53" s="32"/>
      <c r="I53" s="61"/>
      <c r="J53" s="42"/>
      <c r="K53" s="18" t="s">
        <v>41</v>
      </c>
      <c r="L53" s="14">
        <f>L38</f>
        <v>3.3290633617143512E-6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>C39</f>
        <v>1.1168963941723064E-4</v>
      </c>
      <c r="D54" s="20"/>
      <c r="E54" s="14"/>
      <c r="F54" s="25"/>
      <c r="G54" s="32"/>
      <c r="I54" s="61"/>
      <c r="J54" s="34"/>
      <c r="K54" s="18" t="s">
        <v>38</v>
      </c>
      <c r="L54" s="14">
        <f>L39</f>
        <v>1.6508821548202361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>C40</f>
        <v>2.8433652712508181E-4</v>
      </c>
      <c r="D55" s="20"/>
      <c r="E55" s="14"/>
      <c r="F55" s="21"/>
      <c r="G55" s="32"/>
      <c r="I55" s="61"/>
      <c r="J55" s="34"/>
      <c r="K55" s="18" t="s">
        <v>39</v>
      </c>
      <c r="L55" s="14">
        <f>L40</f>
        <v>3.877525071169662E-4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>C41</f>
        <v>5.4031755734448798E-3</v>
      </c>
      <c r="D56" s="20"/>
      <c r="E56" s="14"/>
      <c r="F56" s="21"/>
      <c r="G56" s="32"/>
      <c r="I56" s="61"/>
      <c r="J56" s="34"/>
      <c r="K56" s="18" t="s">
        <v>40</v>
      </c>
      <c r="L56" s="14">
        <f>L41</f>
        <v>7.345181160628848E-3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>C42</f>
        <v>3.6585326884919434E-4</v>
      </c>
      <c r="D57" s="95"/>
      <c r="E57" s="31"/>
      <c r="F57" s="25"/>
      <c r="G57" s="32"/>
      <c r="I57" s="61"/>
      <c r="J57" s="34"/>
      <c r="K57" s="18" t="s">
        <v>5</v>
      </c>
      <c r="L57" s="14">
        <f>L42</f>
        <v>4.2980294644879251E-4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>C43</f>
        <v>1.8627591322654146E-3</v>
      </c>
      <c r="D58" s="95"/>
      <c r="E58" s="31"/>
      <c r="F58" s="25"/>
      <c r="G58" s="32"/>
      <c r="I58" s="61"/>
      <c r="J58" s="34"/>
      <c r="K58" s="20" t="s">
        <v>12</v>
      </c>
      <c r="L58" s="14">
        <f>L43</f>
        <v>2.0190074690089035E-3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>C44</f>
        <v>3.5397543693850772E-2</v>
      </c>
      <c r="D59" s="95"/>
      <c r="E59" s="31"/>
      <c r="F59" s="25"/>
      <c r="G59" s="32"/>
      <c r="I59" s="61"/>
      <c r="J59" s="34"/>
      <c r="K59" s="18" t="s">
        <v>6</v>
      </c>
      <c r="L59" s="14">
        <f>L44</f>
        <v>3.8245982559332987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>C45</f>
        <v>2.3710814418529155E-3</v>
      </c>
      <c r="D60" s="95"/>
      <c r="E60" s="31"/>
      <c r="F60" s="25"/>
      <c r="G60" s="32"/>
      <c r="I60" s="61"/>
      <c r="J60" s="34"/>
      <c r="K60" s="18" t="s">
        <v>13</v>
      </c>
      <c r="L60" s="14">
        <f>L45</f>
        <v>2.3710814418529155E-3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>C46</f>
        <v>9.0114129611158417E-2</v>
      </c>
      <c r="D61" s="95"/>
      <c r="E61" s="31"/>
      <c r="F61" s="25"/>
      <c r="G61" s="32"/>
      <c r="I61" s="61"/>
      <c r="J61" s="34"/>
      <c r="K61" s="18" t="s">
        <v>14</v>
      </c>
      <c r="L61" s="14">
        <f>L46</f>
        <v>8.9830613173887991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6.7762630683094686E-3</v>
      </c>
      <c r="F62" s="25" t="s">
        <v>1</v>
      </c>
      <c r="G62" s="32">
        <f>1/E62</f>
        <v>147.57396369050329</v>
      </c>
      <c r="I62" s="61"/>
      <c r="J62" s="34"/>
      <c r="M62" s="26" t="s">
        <v>7</v>
      </c>
      <c r="N62" s="134">
        <f>SUM(N50,N51)</f>
        <v>8.0585891494892887E-3</v>
      </c>
      <c r="O62" s="25" t="s">
        <v>1</v>
      </c>
      <c r="P62" s="32">
        <f>1/N62</f>
        <v>124.09120026467347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3.8748720948172739E-3</v>
      </c>
      <c r="F63" s="25" t="s">
        <v>1</v>
      </c>
      <c r="G63" s="32">
        <f t="shared" ref="G63" si="4">1/E63</f>
        <v>258.07303454932662</v>
      </c>
      <c r="I63" s="61"/>
      <c r="J63" s="34"/>
      <c r="K63" s="34"/>
      <c r="L63" s="34"/>
      <c r="M63" s="94" t="s">
        <v>42</v>
      </c>
      <c r="N63" s="135">
        <f>SUM(N50)</f>
        <v>4.1062491445136556E-3</v>
      </c>
      <c r="O63" s="25" t="s">
        <v>1</v>
      </c>
      <c r="P63" s="32">
        <f t="shared" ref="P63" si="5">1/N63</f>
        <v>243.53125317203325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>C50</f>
        <v>6.6388699169486672E-5</v>
      </c>
      <c r="D65" s="15" t="s">
        <v>31</v>
      </c>
      <c r="E65" s="22">
        <f>0.25*(C65+C66+C67)</f>
        <v>1.937436047408637E-3</v>
      </c>
      <c r="F65" s="35"/>
      <c r="G65" s="3"/>
      <c r="H65" s="12"/>
      <c r="I65" s="76"/>
      <c r="J65" s="42" t="s">
        <v>35</v>
      </c>
      <c r="K65" s="18" t="s">
        <v>32</v>
      </c>
      <c r="L65" s="14">
        <f>L50</f>
        <v>7.6425674567020909E-5</v>
      </c>
      <c r="M65" s="23" t="s">
        <v>31</v>
      </c>
      <c r="N65" s="22">
        <f>0.25*(L65+L66+L67)</f>
        <v>2.0531245722568278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>C51</f>
        <v>3.8411498352809384E-4</v>
      </c>
      <c r="D66" s="18" t="s">
        <v>37</v>
      </c>
      <c r="E66" s="22">
        <f>0.25*(C69+C70+C71)+0.5*C68</f>
        <v>1.4506954867460971E-3</v>
      </c>
      <c r="F66" s="35"/>
      <c r="G66" s="3"/>
      <c r="H66" s="12"/>
      <c r="I66" s="76"/>
      <c r="J66" s="96"/>
      <c r="K66" s="18" t="s">
        <v>33</v>
      </c>
      <c r="L66" s="14">
        <f>L51</f>
        <v>4.0796710406314674E-4</v>
      </c>
      <c r="M66" s="18" t="s">
        <v>37</v>
      </c>
      <c r="N66" s="22">
        <f>0.25*(L69+L70+L71)+0.5*L68</f>
        <v>1.9761700024878166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>C52</f>
        <v>7.2992405069369675E-3</v>
      </c>
      <c r="D67" s="20" t="s">
        <v>35</v>
      </c>
      <c r="E67" s="22">
        <f>0.5*(C65+C72)+0.25*(C66+C67+C69+C73+C74)</f>
        <v>1.1479957973008961E-2</v>
      </c>
      <c r="F67" s="35"/>
      <c r="G67" s="3"/>
      <c r="H67" s="12"/>
      <c r="I67" s="76"/>
      <c r="J67" s="96"/>
      <c r="K67" s="18" t="s">
        <v>34</v>
      </c>
      <c r="L67" s="14">
        <f>L52</f>
        <v>7.7281055103971428E-3</v>
      </c>
      <c r="M67" s="18" t="s">
        <v>35</v>
      </c>
      <c r="N67" s="22">
        <f>0.5*(L65+L72)+0.25*(L66+L67+L69+L73+L74)</f>
        <v>1.2394652025078957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>C53</f>
        <v>1.790103498597918E-6</v>
      </c>
      <c r="D68" s="74" t="s">
        <v>46</v>
      </c>
      <c r="E68" s="22">
        <f>0.5*C75+0.25*(C66+C70+C73+C76)</f>
        <v>2.4346875784445707E-2</v>
      </c>
      <c r="F68" s="35"/>
      <c r="G68" s="3"/>
      <c r="H68" s="12"/>
      <c r="I68" s="76"/>
      <c r="J68" s="96"/>
      <c r="K68" s="18" t="s">
        <v>41</v>
      </c>
      <c r="L68" s="14">
        <f>L53</f>
        <v>3.3290633617143512E-6</v>
      </c>
      <c r="M68" s="100" t="s">
        <v>46</v>
      </c>
      <c r="N68" s="22">
        <f>0.5*L75+0.25*(L66+L70+L73+L76)</f>
        <v>2.4346875784445707E-2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>C54</f>
        <v>1.1168963941723064E-4</v>
      </c>
      <c r="D69" s="14" t="s">
        <v>47</v>
      </c>
      <c r="E69" s="22">
        <f>E68*0.05</f>
        <v>1.2173437892222855E-3</v>
      </c>
      <c r="F69" s="21"/>
      <c r="G69" s="3"/>
      <c r="H69" s="12"/>
      <c r="I69" s="76"/>
      <c r="J69" s="96"/>
      <c r="K69" s="18" t="s">
        <v>38</v>
      </c>
      <c r="L69" s="14">
        <f>L54</f>
        <v>1.6508821548202361E-4</v>
      </c>
      <c r="M69" s="22" t="s">
        <v>47</v>
      </c>
      <c r="N69" s="22">
        <f>N68*0.05</f>
        <v>1.2173437892222855E-3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>C55</f>
        <v>2.8433652712508181E-4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>L55</f>
        <v>3.877525071169662E-4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>C56</f>
        <v>5.4031755734448798E-3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>L56</f>
        <v>7.345181160628848E-3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>C57</f>
        <v>3.6585326884919434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>L57</f>
        <v>4.2980294644879251E-4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>C58</f>
        <v>1.8627591322654146E-3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>L58</f>
        <v>2.0190074690089035E-3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>C59</f>
        <v>3.5397543693850772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>L59</f>
        <v>3.8245982559332987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>C60</f>
        <v>2.3710814418529155E-3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>L60</f>
        <v>2.3710814418529155E-3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>C61</f>
        <v>9.0114129611158417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>L61</f>
        <v>8.9830613173887991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6085433296385978E-2</v>
      </c>
      <c r="F77" s="25" t="s">
        <v>1</v>
      </c>
      <c r="G77" s="32">
        <f>1/E77</f>
        <v>62.168048667030732</v>
      </c>
      <c r="H77" s="74"/>
      <c r="I77" s="76"/>
      <c r="J77" s="34"/>
      <c r="M77" s="26" t="s">
        <v>8</v>
      </c>
      <c r="N77" s="27">
        <f>SUM(N65:N67,N69)</f>
        <v>1.7641290389045886E-2</v>
      </c>
      <c r="O77" s="25" t="s">
        <v>1</v>
      </c>
      <c r="P77" s="32">
        <f>1/N77</f>
        <v>56.685195807498076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3.3881315341547343E-3</v>
      </c>
      <c r="F78" s="25" t="s">
        <v>1</v>
      </c>
      <c r="G78" s="32">
        <f>1/E78</f>
        <v>295.14792738100658</v>
      </c>
      <c r="H78" s="74"/>
      <c r="I78" s="76"/>
      <c r="J78" s="34"/>
      <c r="K78" s="98"/>
      <c r="L78" s="99"/>
      <c r="M78" s="94" t="s">
        <v>42</v>
      </c>
      <c r="N78" s="132">
        <f>N65+N66</f>
        <v>4.0292945747446443E-3</v>
      </c>
      <c r="O78" s="25" t="s">
        <v>1</v>
      </c>
      <c r="P78" s="32">
        <f>1/N78</f>
        <v>248.18240052934695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>C65</f>
        <v>6.6388699169486672E-5</v>
      </c>
      <c r="D80" s="15" t="s">
        <v>31</v>
      </c>
      <c r="E80" s="22">
        <f>0.25*(C80+C81+C82)</f>
        <v>1.937436047408637E-3</v>
      </c>
      <c r="F80" s="35"/>
      <c r="G80" s="3"/>
      <c r="H80" s="12"/>
      <c r="I80" s="76"/>
      <c r="J80" s="42" t="s">
        <v>45</v>
      </c>
      <c r="K80" s="18" t="s">
        <v>32</v>
      </c>
      <c r="L80" s="14">
        <f>L65</f>
        <v>7.6425674567020909E-5</v>
      </c>
      <c r="M80" s="15" t="s">
        <v>31</v>
      </c>
      <c r="N80" s="22">
        <f>0.25*(L80+L81+L82)</f>
        <v>2.0531245722568278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>C66</f>
        <v>3.8411498352809384E-4</v>
      </c>
      <c r="D81" s="18" t="s">
        <v>37</v>
      </c>
      <c r="E81" s="22">
        <f>0.25*(C84+C85+C86)+0.5*C83</f>
        <v>1.4506954867460971E-3</v>
      </c>
      <c r="F81" s="35"/>
      <c r="G81" s="3"/>
      <c r="H81" s="12"/>
      <c r="I81" s="76"/>
      <c r="J81" s="42"/>
      <c r="K81" s="18" t="s">
        <v>33</v>
      </c>
      <c r="L81" s="14">
        <f>L66</f>
        <v>4.0796710406314674E-4</v>
      </c>
      <c r="M81" s="18" t="s">
        <v>37</v>
      </c>
      <c r="N81" s="22">
        <f>0.25*(L84+L85+L86)+0.5*L83</f>
        <v>1.9761700024878166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>C67</f>
        <v>7.2992405069369675E-3</v>
      </c>
      <c r="D82" s="20" t="s">
        <v>35</v>
      </c>
      <c r="E82" s="22">
        <f>0.25*(C80+C84+C88+C89)+0.5*C87</f>
        <v>9.5425219256003238E-3</v>
      </c>
      <c r="F82" s="35"/>
      <c r="G82" s="3"/>
      <c r="H82" s="12"/>
      <c r="I82" s="76"/>
      <c r="J82" s="42"/>
      <c r="K82" s="18" t="s">
        <v>34</v>
      </c>
      <c r="L82" s="14">
        <f>L67</f>
        <v>7.7281055103971428E-3</v>
      </c>
      <c r="M82" s="20" t="s">
        <v>35</v>
      </c>
      <c r="N82" s="22">
        <f>0.25*(L80+L84+L88+L89)+0.5*L87</f>
        <v>1.0341527452822128E-2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>C68</f>
        <v>1.790103498597918E-6</v>
      </c>
      <c r="D83" s="20" t="s">
        <v>48</v>
      </c>
      <c r="E83" s="22">
        <f>0.25*(C80+C81+C82)</f>
        <v>1.937436047408637E-3</v>
      </c>
      <c r="F83" s="35"/>
      <c r="G83" s="3"/>
      <c r="H83" s="12"/>
      <c r="I83" s="76"/>
      <c r="J83" s="42"/>
      <c r="K83" s="18" t="s">
        <v>41</v>
      </c>
      <c r="L83" s="14">
        <f>L68</f>
        <v>3.3290633617143512E-6</v>
      </c>
      <c r="M83" s="20" t="s">
        <v>48</v>
      </c>
      <c r="N83" s="22">
        <f>0.25*(L80+L81+L82)</f>
        <v>2.0531245722568278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>C69</f>
        <v>1.1168963941723064E-4</v>
      </c>
      <c r="D84" s="14" t="s">
        <v>49</v>
      </c>
      <c r="E84" s="22">
        <f>E83*0.65</f>
        <v>1.2593334308156142E-3</v>
      </c>
      <c r="G84" s="3"/>
      <c r="H84" s="12"/>
      <c r="I84" s="76"/>
      <c r="J84" s="42"/>
      <c r="K84" s="18" t="s">
        <v>38</v>
      </c>
      <c r="L84" s="14">
        <f>L69</f>
        <v>1.6508821548202361E-4</v>
      </c>
      <c r="M84" s="14" t="s">
        <v>49</v>
      </c>
      <c r="N84" s="22">
        <f>N83*0.65</f>
        <v>1.3345309719669381E-3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>C70</f>
        <v>2.8433652712508181E-4</v>
      </c>
      <c r="D85" s="74" t="s">
        <v>46</v>
      </c>
      <c r="E85" s="22">
        <f>0.25*(C81+C85+C88+C91)+0.5*C90</f>
        <v>2.4346875784445707E-2</v>
      </c>
      <c r="F85" s="67"/>
      <c r="G85" s="3"/>
      <c r="H85" s="12"/>
      <c r="I85" s="76"/>
      <c r="J85" s="42"/>
      <c r="K85" s="18" t="s">
        <v>39</v>
      </c>
      <c r="L85" s="14">
        <f>L70</f>
        <v>3.877525071169662E-4</v>
      </c>
      <c r="M85" s="74" t="s">
        <v>46</v>
      </c>
      <c r="N85" s="22">
        <f>0.25*(L81+L85+L88+L91)+0.5*L90</f>
        <v>2.4346875784445707E-2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>C71</f>
        <v>5.4031755734448798E-3</v>
      </c>
      <c r="D86" s="14" t="s">
        <v>47</v>
      </c>
      <c r="E86" s="22">
        <f>E85*0.05</f>
        <v>1.2173437892222855E-3</v>
      </c>
      <c r="F86" s="67"/>
      <c r="G86" s="3"/>
      <c r="H86" s="12"/>
      <c r="I86" s="76"/>
      <c r="J86" s="42"/>
      <c r="K86" s="18" t="s">
        <v>40</v>
      </c>
      <c r="L86" s="14">
        <f>L71</f>
        <v>7.345181160628848E-3</v>
      </c>
      <c r="M86" s="14" t="s">
        <v>47</v>
      </c>
      <c r="N86" s="22">
        <f>N85*0.05</f>
        <v>1.2173437892222855E-3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>C72</f>
        <v>3.6585326884919434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>L72</f>
        <v>4.2980294644879251E-4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>C73</f>
        <v>1.8627591322654146E-3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>L73</f>
        <v>2.0190074690089035E-3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>C74</f>
        <v>3.5397543693850772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>L74</f>
        <v>3.8245982559332987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>C75</f>
        <v>2.3710814418529155E-3</v>
      </c>
      <c r="D90" s="74"/>
      <c r="F90" s="35"/>
      <c r="G90" s="3"/>
      <c r="H90" s="12"/>
      <c r="I90" s="76"/>
      <c r="J90" s="96"/>
      <c r="K90" s="18" t="s">
        <v>13</v>
      </c>
      <c r="L90" s="14">
        <f>L75</f>
        <v>2.3710814418529155E-3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>C76</f>
        <v>9.0114129611158417E-2</v>
      </c>
      <c r="D91" s="74"/>
      <c r="F91" s="38"/>
      <c r="G91" s="3"/>
      <c r="H91" s="12"/>
      <c r="I91" s="76"/>
      <c r="J91" s="96"/>
      <c r="K91" s="18" t="s">
        <v>14</v>
      </c>
      <c r="L91" s="14">
        <f>L76</f>
        <v>8.9830613173887991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5407330679792957E-2</v>
      </c>
      <c r="F92" s="45" t="s">
        <v>1</v>
      </c>
      <c r="G92" s="49">
        <f>1/E92</f>
        <v>64.904169371241011</v>
      </c>
      <c r="H92" s="21"/>
      <c r="I92" s="76"/>
      <c r="J92" s="34"/>
      <c r="M92" s="26" t="s">
        <v>24</v>
      </c>
      <c r="N92" s="48">
        <f>SUM(N80:N82,N84,N86)</f>
        <v>1.6922696788755996E-2</v>
      </c>
      <c r="O92" s="45" t="s">
        <v>1</v>
      </c>
      <c r="P92" s="49">
        <f>1/N92</f>
        <v>59.092236449242144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3.3881315341547343E-3</v>
      </c>
      <c r="F93" s="10" t="s">
        <v>1</v>
      </c>
      <c r="G93" s="28">
        <f>1/E93</f>
        <v>295.14792738100658</v>
      </c>
      <c r="H93" s="74"/>
      <c r="I93" s="76"/>
      <c r="J93" s="34"/>
      <c r="K93" s="98"/>
      <c r="L93" s="99"/>
      <c r="M93" s="94" t="s">
        <v>42</v>
      </c>
      <c r="N93" s="129">
        <f>SUM(N80:N81)</f>
        <v>4.0292945747446443E-3</v>
      </c>
      <c r="O93" s="45" t="s">
        <v>1</v>
      </c>
      <c r="P93" s="49">
        <f>1/N93</f>
        <v>248.18240052934695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6">C80</f>
        <v>6.6388699169486672E-5</v>
      </c>
      <c r="D99" s="114" t="s">
        <v>31</v>
      </c>
      <c r="E99" s="65">
        <f>0.25*(C99+C100+C101)</f>
        <v>1.937436047408637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7">L80</f>
        <v>7.6425674567020909E-5</v>
      </c>
      <c r="M99" s="114" t="s">
        <v>31</v>
      </c>
      <c r="N99" s="65">
        <f>0.25*(L99+L100+L101)</f>
        <v>2.0531245722568278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6"/>
        <v>3.8411498352809384E-4</v>
      </c>
      <c r="D100" s="46" t="s">
        <v>37</v>
      </c>
      <c r="E100" s="65">
        <f>0.25*(C103+C104+C105)+0.5*C102</f>
        <v>1.4506954867460971E-3</v>
      </c>
      <c r="F100" s="119"/>
      <c r="G100" s="120"/>
      <c r="H100" s="12"/>
      <c r="I100" s="76"/>
      <c r="J100" s="42"/>
      <c r="K100" s="46" t="s">
        <v>33</v>
      </c>
      <c r="L100" s="14">
        <f t="shared" si="7"/>
        <v>4.0796710406314674E-4</v>
      </c>
      <c r="M100" s="46" t="s">
        <v>37</v>
      </c>
      <c r="N100" s="65">
        <f>0.25*(L103+L104+L105)+0.5*L102</f>
        <v>1.9761700024878166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6"/>
        <v>7.2992405069369675E-3</v>
      </c>
      <c r="D101" s="46" t="s">
        <v>35</v>
      </c>
      <c r="E101" s="65">
        <f>0.25*(C99+C103+C107+C108)+0.5*C106</f>
        <v>9.5425219256003238E-3</v>
      </c>
      <c r="F101" s="119"/>
      <c r="G101" s="120"/>
      <c r="H101" s="12"/>
      <c r="I101" s="76"/>
      <c r="J101" s="42"/>
      <c r="K101" s="46" t="s">
        <v>34</v>
      </c>
      <c r="L101" s="14">
        <f t="shared" si="7"/>
        <v>7.7281055103971428E-3</v>
      </c>
      <c r="M101" s="46" t="s">
        <v>35</v>
      </c>
      <c r="N101" s="65">
        <f>0.25*(L99+L103+L107+L108)+0.5*L106</f>
        <v>1.0341527452822128E-2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6"/>
        <v>1.790103498597918E-6</v>
      </c>
      <c r="D102" s="74" t="s">
        <v>46</v>
      </c>
      <c r="E102" s="65">
        <f>0.25*(C100+C104+C107+C110)+0.5*C109</f>
        <v>2.4346875784445707E-2</v>
      </c>
      <c r="F102" s="119"/>
      <c r="G102" s="120"/>
      <c r="H102" s="12"/>
      <c r="I102" s="76"/>
      <c r="J102" s="42"/>
      <c r="K102" s="46" t="s">
        <v>41</v>
      </c>
      <c r="L102" s="14">
        <f t="shared" si="7"/>
        <v>3.3290633617143512E-6</v>
      </c>
      <c r="M102" s="74" t="s">
        <v>46</v>
      </c>
      <c r="N102" s="65">
        <f>0.25*(L100+L104+L107+L110)+0.5*L109</f>
        <v>2.4346875784445707E-2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6"/>
        <v>1.1168963941723064E-4</v>
      </c>
      <c r="D103" s="14" t="s">
        <v>47</v>
      </c>
      <c r="E103" s="65">
        <f>0.05*E102</f>
        <v>1.2173437892222855E-3</v>
      </c>
      <c r="F103" s="123"/>
      <c r="G103" s="120"/>
      <c r="H103" s="12"/>
      <c r="I103" s="76"/>
      <c r="J103" s="42"/>
      <c r="K103" s="46" t="s">
        <v>38</v>
      </c>
      <c r="L103" s="14">
        <f t="shared" si="7"/>
        <v>1.6508821548202361E-4</v>
      </c>
      <c r="M103" s="14" t="s">
        <v>47</v>
      </c>
      <c r="N103" s="65">
        <f>0.05*N102</f>
        <v>1.2173437892222855E-3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6"/>
        <v>2.8433652712508181E-4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7"/>
        <v>3.877525071169662E-4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6"/>
        <v>5.4031755734448798E-3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7"/>
        <v>7.345181160628848E-3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6"/>
        <v>3.6585326884919434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7"/>
        <v>4.2980294644879251E-4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6"/>
        <v>1.8627591322654146E-3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7"/>
        <v>2.0190074690089035E-3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6"/>
        <v>3.5397543693850772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7"/>
        <v>3.8245982559332987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6"/>
        <v>2.3710814418529155E-3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7"/>
        <v>2.3710814418529155E-3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6"/>
        <v>9.0114129611158417E-2</v>
      </c>
      <c r="E110" s="2"/>
      <c r="F110" s="2"/>
      <c r="H110" s="12"/>
      <c r="I110" s="76"/>
      <c r="J110" s="97"/>
      <c r="K110" s="18" t="s">
        <v>14</v>
      </c>
      <c r="L110" s="14">
        <f t="shared" si="7"/>
        <v>8.9830613173887991E-2</v>
      </c>
      <c r="N110" s="2"/>
      <c r="O110" s="2"/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8</v>
      </c>
      <c r="E111" s="48">
        <f>SUM(E103,E99:E101)</f>
        <v>1.4147997248977343E-2</v>
      </c>
      <c r="F111" s="25" t="s">
        <v>1</v>
      </c>
      <c r="G111" s="32">
        <f>1/E111</f>
        <v>70.681382135007325</v>
      </c>
      <c r="H111" s="74"/>
      <c r="I111" s="76"/>
      <c r="J111" s="34"/>
      <c r="K111" s="98"/>
      <c r="L111" s="99"/>
      <c r="M111" s="94" t="s">
        <v>8</v>
      </c>
      <c r="N111" s="27">
        <f>SUM(N99,N100,N101,N103)</f>
        <v>1.5588165816789059E-2</v>
      </c>
      <c r="O111" s="25" t="s">
        <v>1</v>
      </c>
      <c r="P111" s="32">
        <f>1/N111</f>
        <v>64.151229320576078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x14ac:dyDescent="0.25">
      <c r="A112" s="34"/>
      <c r="B112" s="98"/>
      <c r="C112" s="99"/>
      <c r="D112" s="94" t="s">
        <v>42</v>
      </c>
      <c r="E112" s="128">
        <f>SUM(E99:E100)</f>
        <v>3.3881315341547343E-3</v>
      </c>
      <c r="F112" s="25" t="s">
        <v>1</v>
      </c>
      <c r="G112" s="32">
        <f>1/E112</f>
        <v>295.14792738100658</v>
      </c>
      <c r="H112" s="74"/>
      <c r="I112" s="76"/>
      <c r="J112" s="34"/>
      <c r="K112" s="98"/>
      <c r="L112" s="99"/>
      <c r="M112" s="94" t="s">
        <v>42</v>
      </c>
      <c r="N112" s="132">
        <f>SUM(N99:N100)</f>
        <v>4.0292945747446443E-3</v>
      </c>
      <c r="O112" s="25" t="s">
        <v>1</v>
      </c>
      <c r="P112" s="32">
        <f>1/N112</f>
        <v>248.18240052934695</v>
      </c>
      <c r="Q112" s="74"/>
      <c r="R112" s="74"/>
      <c r="S112" s="74"/>
      <c r="T112" s="74"/>
      <c r="U112" s="74"/>
      <c r="V112" s="74"/>
      <c r="W112" s="74"/>
      <c r="X112" s="74"/>
      <c r="Y112" s="74"/>
      <c r="Z112" s="74"/>
      <c r="AA112" s="74"/>
      <c r="AB112" s="74"/>
    </row>
    <row r="113" spans="1:28" s="36" customFormat="1" x14ac:dyDescent="0.25">
      <c r="A113" s="34"/>
      <c r="B113" s="98"/>
      <c r="C113" s="99"/>
      <c r="D113" s="95"/>
      <c r="E113" s="31"/>
      <c r="F113" s="25"/>
      <c r="G113" s="32"/>
      <c r="H113" s="100"/>
      <c r="I113" s="101"/>
      <c r="J113" s="34"/>
      <c r="K113" s="98"/>
      <c r="L113" s="99"/>
      <c r="M113" s="95"/>
      <c r="N113" s="31"/>
      <c r="O113" s="25"/>
      <c r="P113" s="32"/>
      <c r="Q113" s="100"/>
      <c r="R113" s="100"/>
      <c r="S113" s="100"/>
      <c r="T113" s="100"/>
      <c r="U113" s="100"/>
      <c r="V113" s="100"/>
      <c r="W113" s="100"/>
      <c r="X113" s="100"/>
      <c r="Y113" s="100"/>
      <c r="Z113" s="100"/>
      <c r="AA113" s="100"/>
      <c r="AB113" s="100"/>
    </row>
    <row r="114" spans="1:28" x14ac:dyDescent="0.25">
      <c r="A114" s="42" t="s">
        <v>40</v>
      </c>
      <c r="B114" s="18" t="s">
        <v>32</v>
      </c>
      <c r="C114" s="14">
        <f>C80</f>
        <v>6.6388699169486672E-5</v>
      </c>
      <c r="D114" s="18" t="s">
        <v>37</v>
      </c>
      <c r="E114" s="22">
        <f>0.25*(C114+C115+C116)</f>
        <v>1.937436047408637E-3</v>
      </c>
      <c r="F114" s="25"/>
      <c r="G114" s="32"/>
      <c r="H114" s="74"/>
      <c r="I114" s="76"/>
      <c r="J114" s="42" t="s">
        <v>40</v>
      </c>
      <c r="K114" s="18" t="s">
        <v>32</v>
      </c>
      <c r="L114" s="14">
        <f>L80</f>
        <v>7.6425674567020909E-5</v>
      </c>
      <c r="M114" s="18" t="s">
        <v>37</v>
      </c>
      <c r="N114" s="22">
        <f>0.25*(L114+L115+L116)</f>
        <v>2.0531245722568278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3</v>
      </c>
      <c r="C115" s="14">
        <f t="shared" ref="C115:C116" si="8">C81</f>
        <v>3.8411498352809384E-4</v>
      </c>
      <c r="D115" s="103" t="s">
        <v>43</v>
      </c>
      <c r="E115" s="22">
        <f>0.25*(C118+C119+C120)+0.5*C117</f>
        <v>1.4506954867460971E-3</v>
      </c>
      <c r="F115" s="25"/>
      <c r="G115" s="32"/>
      <c r="H115" s="74"/>
      <c r="I115" s="76"/>
      <c r="J115" s="34"/>
      <c r="K115" s="18" t="s">
        <v>33</v>
      </c>
      <c r="L115" s="14">
        <f t="shared" ref="L115:L116" si="9">L81</f>
        <v>4.0796710406314674E-4</v>
      </c>
      <c r="M115" s="103" t="s">
        <v>43</v>
      </c>
      <c r="N115" s="22">
        <f>0.25*(L118+L119+L120)+0.5*L117</f>
        <v>1.9761700024878166E-3</v>
      </c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34</v>
      </c>
      <c r="C116" s="14">
        <f t="shared" si="8"/>
        <v>7.2992405069369675E-3</v>
      </c>
      <c r="D116" s="95"/>
      <c r="E116" s="31"/>
      <c r="F116" s="25"/>
      <c r="G116" s="32"/>
      <c r="H116" s="74"/>
      <c r="I116" s="76"/>
      <c r="J116" s="34"/>
      <c r="K116" s="18" t="s">
        <v>34</v>
      </c>
      <c r="L116" s="14">
        <f t="shared" si="9"/>
        <v>7.7281055103971428E-3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41</v>
      </c>
      <c r="C117" s="14">
        <f>C83</f>
        <v>1.790103498597918E-6</v>
      </c>
      <c r="D117" s="95"/>
      <c r="E117" s="31"/>
      <c r="F117" s="25"/>
      <c r="G117" s="32"/>
      <c r="H117" s="74"/>
      <c r="I117" s="76"/>
      <c r="J117" s="34"/>
      <c r="K117" s="18" t="s">
        <v>41</v>
      </c>
      <c r="L117" s="14">
        <f>L83</f>
        <v>3.3290633617143512E-6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8</v>
      </c>
      <c r="C118" s="14">
        <f>C84</f>
        <v>1.1168963941723064E-4</v>
      </c>
      <c r="D118" s="95"/>
      <c r="E118" s="31"/>
      <c r="F118" s="25"/>
      <c r="G118" s="32"/>
      <c r="H118" s="74"/>
      <c r="I118" s="76"/>
      <c r="J118" s="34"/>
      <c r="K118" s="18" t="s">
        <v>38</v>
      </c>
      <c r="L118" s="14">
        <f>L84</f>
        <v>1.6508821548202361E-4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39</v>
      </c>
      <c r="C119" s="14">
        <f>C85</f>
        <v>2.8433652712508181E-4</v>
      </c>
      <c r="D119" s="95"/>
      <c r="E119" s="31"/>
      <c r="F119" s="25"/>
      <c r="G119" s="32"/>
      <c r="H119" s="74"/>
      <c r="I119" s="76"/>
      <c r="J119" s="34"/>
      <c r="K119" s="18" t="s">
        <v>39</v>
      </c>
      <c r="L119" s="14">
        <f>L85</f>
        <v>3.877525071169662E-4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B120" s="18" t="s">
        <v>40</v>
      </c>
      <c r="C120" s="14">
        <f>C86</f>
        <v>5.4031755734448798E-3</v>
      </c>
      <c r="D120" s="95"/>
      <c r="E120" s="31"/>
      <c r="F120" s="25"/>
      <c r="G120" s="32"/>
      <c r="H120" s="74"/>
      <c r="I120" s="76"/>
      <c r="J120" s="34"/>
      <c r="K120" s="18" t="s">
        <v>40</v>
      </c>
      <c r="L120" s="14">
        <f>L86</f>
        <v>7.345181160628848E-3</v>
      </c>
      <c r="M120" s="95"/>
      <c r="N120" s="31"/>
      <c r="O120" s="25"/>
      <c r="P120" s="32"/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D121" s="94" t="s">
        <v>7</v>
      </c>
      <c r="E121" s="128">
        <f>SUM(E114:E115)</f>
        <v>3.3881315341547343E-3</v>
      </c>
      <c r="F121" s="25" t="s">
        <v>1</v>
      </c>
      <c r="G121" s="32">
        <f>1/E121</f>
        <v>295.14792738100658</v>
      </c>
      <c r="H121" s="74"/>
      <c r="I121" s="76"/>
      <c r="J121" s="34"/>
      <c r="M121" s="94" t="s">
        <v>7</v>
      </c>
      <c r="N121" s="131">
        <f>SUM(N114:N115)</f>
        <v>4.0292945747446443E-3</v>
      </c>
      <c r="O121" s="25" t="s">
        <v>1</v>
      </c>
      <c r="P121" s="32">
        <f>1/N121</f>
        <v>248.18240052934695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x14ac:dyDescent="0.25">
      <c r="A122" s="34"/>
      <c r="B122" s="98"/>
      <c r="C122" s="99"/>
      <c r="D122" s="94" t="s">
        <v>42</v>
      </c>
      <c r="E122" s="128">
        <f>SUM(E114)</f>
        <v>1.937436047408637E-3</v>
      </c>
      <c r="F122" s="25" t="s">
        <v>1</v>
      </c>
      <c r="G122" s="32">
        <f>1/E122</f>
        <v>516.14606909865324</v>
      </c>
      <c r="H122" s="74"/>
      <c r="I122" s="76"/>
      <c r="J122" s="34"/>
      <c r="K122" s="98"/>
      <c r="L122" s="99"/>
      <c r="M122" s="94" t="s">
        <v>42</v>
      </c>
      <c r="N122" s="132">
        <f>SUM(N114)</f>
        <v>2.0531245722568278E-3</v>
      </c>
      <c r="O122" s="25" t="s">
        <v>1</v>
      </c>
      <c r="P122" s="32">
        <f>1/N122</f>
        <v>487.06250634406649</v>
      </c>
      <c r="Q122" s="74"/>
      <c r="R122" s="74"/>
      <c r="S122" s="74"/>
      <c r="T122" s="74"/>
      <c r="U122" s="74"/>
      <c r="V122" s="74"/>
      <c r="W122" s="74"/>
      <c r="X122" s="74"/>
      <c r="Y122" s="74"/>
      <c r="Z122" s="74"/>
      <c r="AA122" s="74"/>
      <c r="AB122" s="74"/>
    </row>
    <row r="123" spans="1:28" s="36" customFormat="1" x14ac:dyDescent="0.25">
      <c r="A123" s="34"/>
      <c r="B123" s="98"/>
      <c r="C123" s="99"/>
      <c r="D123" s="95"/>
      <c r="E123" s="31"/>
      <c r="F123" s="25"/>
      <c r="G123" s="32"/>
      <c r="H123" s="100"/>
      <c r="I123" s="101"/>
      <c r="J123" s="34"/>
      <c r="K123" s="98"/>
      <c r="L123" s="99"/>
      <c r="M123" s="95"/>
      <c r="N123" s="31"/>
      <c r="O123" s="25"/>
      <c r="P123" s="32"/>
      <c r="Q123" s="100"/>
      <c r="R123" s="100"/>
      <c r="S123" s="100"/>
      <c r="T123" s="100"/>
      <c r="U123" s="100"/>
      <c r="V123" s="100"/>
      <c r="W123" s="100"/>
      <c r="X123" s="100"/>
      <c r="Y123" s="100"/>
      <c r="Z123" s="100"/>
      <c r="AA123" s="100"/>
      <c r="AB123" s="100"/>
    </row>
    <row r="124" spans="1:28" x14ac:dyDescent="0.25">
      <c r="A124" s="104" t="s">
        <v>6</v>
      </c>
      <c r="B124" s="18" t="s">
        <v>32</v>
      </c>
      <c r="C124" s="14">
        <f>C80</f>
        <v>6.6388699169486672E-5</v>
      </c>
      <c r="D124" s="46" t="s">
        <v>35</v>
      </c>
      <c r="E124" s="65">
        <f>0.25*(C124+C125+C126)</f>
        <v>1.937436047408637E-3</v>
      </c>
      <c r="F124" s="51"/>
      <c r="G124" s="113"/>
      <c r="H124" s="74"/>
      <c r="I124" s="76"/>
      <c r="J124" s="104" t="s">
        <v>6</v>
      </c>
      <c r="K124" s="18" t="s">
        <v>32</v>
      </c>
      <c r="L124" s="14">
        <f>L80</f>
        <v>7.6425674567020909E-5</v>
      </c>
      <c r="M124" s="46" t="s">
        <v>35</v>
      </c>
      <c r="N124" s="65">
        <f>0.25*(L124+L125+L126)</f>
        <v>2.0531245722568278E-3</v>
      </c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4"/>
      <c r="B125" s="18" t="s">
        <v>33</v>
      </c>
      <c r="C125" s="14">
        <f t="shared" ref="C125:C126" si="10">C81</f>
        <v>3.8411498352809384E-4</v>
      </c>
      <c r="D125" s="46"/>
      <c r="E125" s="114"/>
      <c r="F125" s="51"/>
      <c r="G125" s="113"/>
      <c r="H125" s="74"/>
      <c r="I125" s="76"/>
      <c r="J125" s="104"/>
      <c r="K125" s="18" t="s">
        <v>33</v>
      </c>
      <c r="L125" s="14">
        <f t="shared" ref="L125:L126" si="11">L81</f>
        <v>4.0796710406314674E-4</v>
      </c>
      <c r="M125" s="46"/>
      <c r="N125" s="47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18" t="s">
        <v>34</v>
      </c>
      <c r="C126" s="14">
        <f t="shared" si="10"/>
        <v>7.2992405069369675E-3</v>
      </c>
      <c r="D126" s="100"/>
      <c r="E126" s="100"/>
      <c r="F126" s="51"/>
      <c r="G126" s="113"/>
      <c r="H126" s="74"/>
      <c r="I126" s="76"/>
      <c r="J126" s="105"/>
      <c r="K126" s="18" t="s">
        <v>34</v>
      </c>
      <c r="L126" s="14">
        <f t="shared" si="11"/>
        <v>7.7281055103971428E-3</v>
      </c>
      <c r="M126" s="100"/>
      <c r="N126" s="74"/>
      <c r="O126" s="51"/>
      <c r="P126" s="113"/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7</v>
      </c>
      <c r="E127" s="128">
        <f>SUM(E124)</f>
        <v>1.937436047408637E-3</v>
      </c>
      <c r="F127" s="51" t="s">
        <v>1</v>
      </c>
      <c r="G127" s="52">
        <f>1/E127</f>
        <v>516.14606909865324</v>
      </c>
      <c r="H127" s="74"/>
      <c r="I127" s="76"/>
      <c r="J127" s="105"/>
      <c r="K127" s="83"/>
      <c r="L127" s="106"/>
      <c r="M127" s="94" t="s">
        <v>7</v>
      </c>
      <c r="N127" s="128">
        <f>SUM(N124)</f>
        <v>2.0531245722568278E-3</v>
      </c>
      <c r="O127" s="51" t="s">
        <v>1</v>
      </c>
      <c r="P127" s="52">
        <f>1/N127</f>
        <v>487.06250634406649</v>
      </c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x14ac:dyDescent="0.25">
      <c r="A128" s="105"/>
      <c r="B128" s="83"/>
      <c r="C128" s="106"/>
      <c r="D128" s="94" t="s">
        <v>42</v>
      </c>
      <c r="E128" s="128">
        <v>0</v>
      </c>
      <c r="F128" s="51">
        <v>0</v>
      </c>
      <c r="G128" s="52"/>
      <c r="H128" s="74"/>
      <c r="I128" s="76"/>
      <c r="J128" s="105"/>
      <c r="K128" s="83"/>
      <c r="L128" s="106"/>
      <c r="M128" s="94" t="s">
        <v>42</v>
      </c>
      <c r="N128" s="129">
        <v>0</v>
      </c>
      <c r="O128" s="45">
        <v>0</v>
      </c>
      <c r="P128" s="49"/>
      <c r="Q128" s="74"/>
      <c r="R128" s="74"/>
      <c r="S128" s="74"/>
      <c r="T128" s="74"/>
      <c r="U128" s="74"/>
      <c r="V128" s="74"/>
      <c r="W128" s="74"/>
      <c r="X128" s="74"/>
      <c r="Y128" s="74"/>
      <c r="Z128" s="74"/>
      <c r="AA128" s="74"/>
      <c r="AB128" s="74"/>
    </row>
    <row r="129" spans="1:28" s="36" customFormat="1" x14ac:dyDescent="0.25">
      <c r="A129" s="105"/>
      <c r="B129" s="83"/>
      <c r="C129" s="106"/>
      <c r="D129" s="95"/>
      <c r="E129" s="50"/>
      <c r="F129" s="51"/>
      <c r="G129" s="52"/>
      <c r="H129" s="100"/>
      <c r="I129" s="101"/>
      <c r="J129" s="105"/>
      <c r="K129" s="83"/>
      <c r="L129" s="106"/>
      <c r="M129" s="95"/>
      <c r="N129" s="50"/>
      <c r="O129" s="51"/>
      <c r="P129" s="52"/>
      <c r="Q129" s="100"/>
      <c r="R129" s="100"/>
      <c r="S129" s="100"/>
      <c r="T129" s="100"/>
      <c r="U129" s="100"/>
      <c r="V129" s="100"/>
      <c r="W129" s="100"/>
      <c r="X129" s="100"/>
      <c r="Y129" s="100"/>
      <c r="Z129" s="100"/>
      <c r="AA129" s="100"/>
      <c r="AB129" s="100"/>
    </row>
    <row r="130" spans="1:28" ht="18.75" x14ac:dyDescent="0.35">
      <c r="A130" s="104" t="s">
        <v>25</v>
      </c>
      <c r="B130" s="18" t="s">
        <v>32</v>
      </c>
      <c r="C130" s="14">
        <f>C80</f>
        <v>6.6388699169486672E-5</v>
      </c>
      <c r="D130" s="20" t="s">
        <v>48</v>
      </c>
      <c r="E130" s="65">
        <f>0.25*(C130+C131+C132)</f>
        <v>1.937436047408637E-3</v>
      </c>
      <c r="F130" s="115"/>
      <c r="G130" s="116"/>
      <c r="H130" s="12"/>
      <c r="I130" s="76"/>
      <c r="J130" s="104" t="s">
        <v>25</v>
      </c>
      <c r="K130" s="18" t="s">
        <v>32</v>
      </c>
      <c r="L130" s="14">
        <f>L80</f>
        <v>7.6425674567020909E-5</v>
      </c>
      <c r="M130" s="20" t="s">
        <v>48</v>
      </c>
      <c r="N130" s="44">
        <f>0.25*(L130+L131+L132)</f>
        <v>2.0531245722568278E-3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ht="18" x14ac:dyDescent="0.35">
      <c r="A131" s="58"/>
      <c r="B131" s="18" t="s">
        <v>33</v>
      </c>
      <c r="C131" s="14">
        <f t="shared" ref="C131:C132" si="12">C81</f>
        <v>3.8411498352809384E-4</v>
      </c>
      <c r="D131" s="14" t="s">
        <v>49</v>
      </c>
      <c r="E131" s="65">
        <f>E130*0.65</f>
        <v>1.2593334308156142E-3</v>
      </c>
      <c r="F131" s="115"/>
      <c r="G131" s="116"/>
      <c r="H131" s="12"/>
      <c r="I131" s="76"/>
      <c r="J131" s="58"/>
      <c r="K131" s="18" t="s">
        <v>33</v>
      </c>
      <c r="L131" s="14">
        <f t="shared" ref="L131:L132" si="13">L81</f>
        <v>4.0796710406314674E-4</v>
      </c>
      <c r="M131" s="14" t="s">
        <v>49</v>
      </c>
      <c r="N131" s="65">
        <f>N130*0.65</f>
        <v>1.3345309719669381E-3</v>
      </c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8"/>
      <c r="B132" s="18" t="s">
        <v>34</v>
      </c>
      <c r="C132" s="14">
        <f t="shared" si="12"/>
        <v>7.2992405069369675E-3</v>
      </c>
      <c r="D132" s="18"/>
      <c r="E132" s="65"/>
      <c r="F132" s="115"/>
      <c r="G132" s="116"/>
      <c r="H132" s="12"/>
      <c r="I132" s="76"/>
      <c r="J132" s="58"/>
      <c r="K132" s="18" t="s">
        <v>34</v>
      </c>
      <c r="L132" s="14">
        <f t="shared" si="13"/>
        <v>7.7281055103971428E-3</v>
      </c>
      <c r="M132" s="20"/>
      <c r="N132" s="44"/>
      <c r="O132" s="53"/>
      <c r="P132" s="54"/>
      <c r="Q132" s="12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9</v>
      </c>
      <c r="E133" s="128">
        <f>E131</f>
        <v>1.2593334308156142E-3</v>
      </c>
      <c r="F133" s="51" t="s">
        <v>1</v>
      </c>
      <c r="G133" s="52">
        <f>1/E133</f>
        <v>794.07087553638951</v>
      </c>
      <c r="H133" s="74"/>
      <c r="I133" s="76"/>
      <c r="J133" s="57"/>
      <c r="K133" s="107"/>
      <c r="L133" s="108"/>
      <c r="M133" s="94" t="s">
        <v>9</v>
      </c>
      <c r="N133" s="130">
        <f>N131</f>
        <v>1.3345309719669381E-3</v>
      </c>
      <c r="O133" s="45" t="s">
        <v>1</v>
      </c>
      <c r="P133" s="49">
        <f>1/N133</f>
        <v>749.32693283702531</v>
      </c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4" t="s">
        <v>42</v>
      </c>
      <c r="E134" s="128">
        <v>0</v>
      </c>
      <c r="F134" s="51">
        <v>0</v>
      </c>
      <c r="G134" s="52"/>
      <c r="H134" s="74"/>
      <c r="I134" s="76"/>
      <c r="J134" s="57"/>
      <c r="K134" s="107"/>
      <c r="L134" s="108"/>
      <c r="M134" s="94" t="s">
        <v>42</v>
      </c>
      <c r="N134" s="129">
        <v>0</v>
      </c>
      <c r="O134" s="45">
        <v>0</v>
      </c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x14ac:dyDescent="0.25">
      <c r="A135" s="57"/>
      <c r="B135" s="107"/>
      <c r="C135" s="108"/>
      <c r="D135" s="95"/>
      <c r="E135" s="50"/>
      <c r="F135" s="51"/>
      <c r="G135" s="52"/>
      <c r="H135" s="74"/>
      <c r="I135" s="76"/>
      <c r="J135" s="57"/>
      <c r="K135" s="107"/>
      <c r="L135" s="108"/>
      <c r="M135" s="95"/>
      <c r="N135" s="50"/>
      <c r="O135" s="45"/>
      <c r="P135" s="49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.75" x14ac:dyDescent="0.35">
      <c r="A136" s="104" t="s">
        <v>26</v>
      </c>
      <c r="B136" s="18" t="s">
        <v>32</v>
      </c>
      <c r="C136" s="14">
        <f>C80</f>
        <v>6.6388699169486672E-5</v>
      </c>
      <c r="D136" s="20" t="s">
        <v>48</v>
      </c>
      <c r="E136" s="65">
        <f>0.25*(C136+C137+C138)</f>
        <v>1.937436047408637E-3</v>
      </c>
      <c r="F136" s="115"/>
      <c r="G136" s="116"/>
      <c r="H136" s="74"/>
      <c r="I136" s="76"/>
      <c r="J136" s="104" t="s">
        <v>26</v>
      </c>
      <c r="K136" s="18" t="s">
        <v>32</v>
      </c>
      <c r="L136" s="14">
        <f>L80</f>
        <v>7.6425674567020909E-5</v>
      </c>
      <c r="M136" s="20" t="s">
        <v>48</v>
      </c>
      <c r="N136" s="44">
        <f>0.25*(L136+L137+L138)</f>
        <v>2.0531245722568278E-3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ht="18" x14ac:dyDescent="0.35">
      <c r="A137" s="58"/>
      <c r="B137" s="18" t="s">
        <v>33</v>
      </c>
      <c r="C137" s="14">
        <f t="shared" ref="C137:C138" si="14">C81</f>
        <v>3.8411498352809384E-4</v>
      </c>
      <c r="D137" s="14" t="s">
        <v>52</v>
      </c>
      <c r="E137" s="65">
        <f>0.05*E136</f>
        <v>9.6871802370431857E-5</v>
      </c>
      <c r="F137" s="115"/>
      <c r="G137" s="116"/>
      <c r="H137" s="74"/>
      <c r="I137" s="76"/>
      <c r="J137" s="58"/>
      <c r="K137" s="18" t="s">
        <v>33</v>
      </c>
      <c r="L137" s="14">
        <f t="shared" ref="L137:L138" si="15">L81</f>
        <v>4.0796710406314674E-4</v>
      </c>
      <c r="M137" s="14" t="s">
        <v>52</v>
      </c>
      <c r="N137" s="65">
        <f>0.05*N136</f>
        <v>1.026562286128414E-4</v>
      </c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8"/>
      <c r="B138" s="18" t="s">
        <v>34</v>
      </c>
      <c r="C138" s="14">
        <f t="shared" si="14"/>
        <v>7.2992405069369675E-3</v>
      </c>
      <c r="D138" s="20"/>
      <c r="E138" s="44"/>
      <c r="F138" s="53"/>
      <c r="G138" s="54"/>
      <c r="H138" s="74"/>
      <c r="I138" s="76"/>
      <c r="J138" s="58"/>
      <c r="K138" s="18" t="s">
        <v>34</v>
      </c>
      <c r="L138" s="14">
        <f t="shared" si="15"/>
        <v>7.7281055103971428E-3</v>
      </c>
      <c r="M138" s="20"/>
      <c r="N138" s="44"/>
      <c r="O138" s="53"/>
      <c r="P138" s="54"/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57"/>
      <c r="B139" s="107"/>
      <c r="C139" s="108"/>
      <c r="D139" s="29" t="s">
        <v>8</v>
      </c>
      <c r="E139" s="128">
        <f>E137</f>
        <v>9.6871802370431857E-5</v>
      </c>
      <c r="F139" s="45" t="s">
        <v>1</v>
      </c>
      <c r="G139" s="49">
        <f>1/E139</f>
        <v>10322.921381973065</v>
      </c>
      <c r="H139" s="74"/>
      <c r="I139" s="76"/>
      <c r="J139" s="57"/>
      <c r="K139" s="107"/>
      <c r="L139" s="108"/>
      <c r="M139" s="29" t="s">
        <v>8</v>
      </c>
      <c r="N139" s="128">
        <f>N137</f>
        <v>1.026562286128414E-4</v>
      </c>
      <c r="O139" s="45" t="s">
        <v>1</v>
      </c>
      <c r="P139" s="49">
        <f>1/N139</f>
        <v>9741.2501268813285</v>
      </c>
      <c r="Q139" s="74"/>
      <c r="R139" s="74"/>
      <c r="S139" s="74"/>
      <c r="T139" s="74"/>
      <c r="U139" s="74"/>
      <c r="V139" s="74"/>
      <c r="W139" s="74"/>
      <c r="X139" s="74"/>
      <c r="Y139" s="74"/>
      <c r="Z139" s="74"/>
      <c r="AA139" s="74"/>
      <c r="AB139" s="74"/>
    </row>
    <row r="140" spans="1:28" x14ac:dyDescent="0.25">
      <c r="A140" s="39"/>
      <c r="B140" s="55"/>
      <c r="C140" s="56"/>
      <c r="D140" s="30" t="s">
        <v>42</v>
      </c>
      <c r="E140" s="129">
        <v>0</v>
      </c>
      <c r="F140" s="45">
        <v>0</v>
      </c>
      <c r="G140" s="49"/>
      <c r="J140" s="39"/>
      <c r="K140" s="55"/>
      <c r="L140" s="56"/>
      <c r="M140" s="30" t="s">
        <v>42</v>
      </c>
      <c r="N140" s="129">
        <v>0</v>
      </c>
      <c r="O140" s="45">
        <v>0</v>
      </c>
      <c r="P140" s="49"/>
    </row>
    <row r="141" spans="1:28" x14ac:dyDescent="0.25">
      <c r="A141" s="4"/>
      <c r="B141" s="13"/>
      <c r="C141" s="41"/>
      <c r="D141" s="42"/>
      <c r="E141" s="15"/>
      <c r="F141" s="35"/>
      <c r="G141" s="3"/>
      <c r="H141" s="28"/>
      <c r="J141" s="4"/>
      <c r="K141" s="13"/>
      <c r="L141" s="41"/>
      <c r="M141" s="42"/>
      <c r="N141" s="15"/>
      <c r="O141" s="35"/>
      <c r="P141" s="3"/>
      <c r="Q141" s="28"/>
    </row>
    <row r="142" spans="1:28" s="3" customFormat="1" x14ac:dyDescent="0.25">
      <c r="A142" s="6"/>
      <c r="B142" s="6"/>
      <c r="C142" s="1"/>
      <c r="D142" s="15"/>
      <c r="G142" s="2"/>
      <c r="H142" s="2"/>
      <c r="I142" s="62"/>
      <c r="J142" s="6"/>
      <c r="K142" s="6"/>
      <c r="L142" s="1"/>
      <c r="M142" s="15"/>
      <c r="P142" s="2"/>
      <c r="Q142" s="2"/>
      <c r="R142" s="2"/>
      <c r="S142" s="2"/>
      <c r="T142" s="2"/>
      <c r="U142" s="2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  <row r="155" spans="10:14" x14ac:dyDescent="0.25">
      <c r="J155" s="63"/>
      <c r="K155" s="63"/>
      <c r="L155" s="8"/>
      <c r="M155" s="36"/>
      <c r="N155" s="64"/>
    </row>
  </sheetData>
  <mergeCells count="4">
    <mergeCell ref="B19:C19"/>
    <mergeCell ref="B98:C98"/>
    <mergeCell ref="K19:L19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69541-D58D-4A4D-A9A5-733DB34C9973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4.9938063873842279E-3</v>
      </c>
      <c r="D3" s="78"/>
      <c r="G3" s="74"/>
      <c r="H3" s="74"/>
      <c r="I3" s="76"/>
      <c r="J3" s="74" t="s">
        <v>28</v>
      </c>
      <c r="K3" s="78" t="s">
        <v>27</v>
      </c>
      <c r="L3" s="44">
        <v>6.6519987463375414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4.1060823316186375E-3</v>
      </c>
      <c r="D4" s="4"/>
      <c r="E4" s="71"/>
      <c r="F4" s="71"/>
      <c r="I4" s="72"/>
      <c r="J4" s="6" t="s">
        <v>29</v>
      </c>
      <c r="K4" s="4" t="s">
        <v>20</v>
      </c>
      <c r="L4" s="5">
        <v>4.5517248859275744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5.5768510991379278E-2</v>
      </c>
      <c r="D5" s="4"/>
      <c r="E5" s="71"/>
      <c r="F5" s="71"/>
      <c r="I5" s="72"/>
      <c r="J5" s="6" t="s">
        <v>2</v>
      </c>
      <c r="K5" s="4" t="s">
        <v>19</v>
      </c>
      <c r="L5" s="5">
        <v>5.3922528571785408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9.6101981431965158E-3</v>
      </c>
      <c r="D6" s="4"/>
      <c r="E6" s="71"/>
      <c r="F6" s="71"/>
      <c r="I6" s="72"/>
      <c r="J6" s="6" t="s">
        <v>10</v>
      </c>
      <c r="K6" s="4" t="s">
        <v>18</v>
      </c>
      <c r="L6" s="5">
        <v>9.6101981431965158E-3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(SUM(C3:C6))</f>
        <v>0.92552140214642131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(SUM(L3:L6))</f>
        <v>0.92526354965275293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4.9938063873842279E-3</v>
      </c>
      <c r="D11" s="14">
        <f>C4</f>
        <v>4.1060823316186375E-3</v>
      </c>
      <c r="E11" s="14">
        <f>C5</f>
        <v>5.5768510991379278E-2</v>
      </c>
      <c r="F11" s="14">
        <f>C6</f>
        <v>9.6101981431965158E-3</v>
      </c>
      <c r="G11" s="141">
        <f>C7</f>
        <v>0.92552140214642131</v>
      </c>
      <c r="H11" s="74"/>
      <c r="I11" s="82"/>
      <c r="J11" s="78"/>
      <c r="K11" s="78"/>
      <c r="L11" s="157">
        <f>L3</f>
        <v>6.6519987463375414E-3</v>
      </c>
      <c r="M11" s="14">
        <f>L4</f>
        <v>4.5517248859275744E-3</v>
      </c>
      <c r="N11" s="14">
        <f>L5</f>
        <v>5.3922528571785408E-2</v>
      </c>
      <c r="O11" s="14">
        <f>L6</f>
        <v>9.6101981431965158E-3</v>
      </c>
      <c r="P11" s="141">
        <f>L7</f>
        <v>0.92526354965275293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4.9938063873842279E-3</v>
      </c>
      <c r="C12" s="146">
        <f>C11*B12</f>
        <v>2.4938102234679514E-5</v>
      </c>
      <c r="D12" s="147">
        <f>D11*B12</f>
        <v>2.0504980174762677E-5</v>
      </c>
      <c r="E12" s="147">
        <f>E11*B12</f>
        <v>2.7849714640365737E-4</v>
      </c>
      <c r="F12" s="148">
        <f>F11*B12</f>
        <v>4.7991468871522806E-5</v>
      </c>
      <c r="G12" s="149">
        <f>G11*B12</f>
        <v>4.6218746896996054E-3</v>
      </c>
      <c r="H12" s="85"/>
      <c r="I12" s="81"/>
      <c r="J12" s="136" t="s">
        <v>30</v>
      </c>
      <c r="K12" s="156">
        <f>L3</f>
        <v>6.6519987463375414E-3</v>
      </c>
      <c r="L12" s="146">
        <f>L11*K12</f>
        <v>4.4249087321276223E-5</v>
      </c>
      <c r="M12" s="147">
        <f>M11*K12</f>
        <v>3.0278068234863615E-5</v>
      </c>
      <c r="N12" s="147">
        <f>N11*K12</f>
        <v>3.5869259245886677E-4</v>
      </c>
      <c r="O12" s="148">
        <f>O11*K12</f>
        <v>6.3927026000598592E-5</v>
      </c>
      <c r="P12" s="149">
        <f>P11*K12</f>
        <v>6.1548519723219359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4.1060823316186375E-3</v>
      </c>
      <c r="C13" s="150">
        <f>C11*B13</f>
        <v>2.0504980174762677E-5</v>
      </c>
      <c r="D13" s="159">
        <f>D11*B13</f>
        <v>1.6859912114030747E-5</v>
      </c>
      <c r="E13" s="145">
        <f>E11*B13</f>
        <v>2.2899009764238223E-4</v>
      </c>
      <c r="F13" s="145">
        <f>F11*B13</f>
        <v>3.9460264799133451E-5</v>
      </c>
      <c r="G13" s="151">
        <f>G11*B13</f>
        <v>3.8002670768883281E-3</v>
      </c>
      <c r="H13" s="85"/>
      <c r="I13" s="81"/>
      <c r="J13" s="76" t="s">
        <v>36</v>
      </c>
      <c r="K13" s="44">
        <f>L4</f>
        <v>4.5517248859275744E-3</v>
      </c>
      <c r="L13" s="150">
        <f>L11*K13</f>
        <v>3.0278068234863615E-5</v>
      </c>
      <c r="M13" s="159">
        <f>M11*K13</f>
        <v>2.0718199437172391E-5</v>
      </c>
      <c r="N13" s="145">
        <f>N11*K13</f>
        <v>2.4544051521233632E-4</v>
      </c>
      <c r="O13" s="145">
        <f>O11*K13</f>
        <v>4.3742978047082548E-5</v>
      </c>
      <c r="P13" s="151">
        <f>P11*K13</f>
        <v>4.2115451249961191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5.5768510991379278E-2</v>
      </c>
      <c r="C14" s="150">
        <f>C11*B14</f>
        <v>2.7849714640365737E-4</v>
      </c>
      <c r="D14" s="145">
        <f>D11*B14</f>
        <v>2.2899009764238223E-4</v>
      </c>
      <c r="E14" s="145">
        <f>E11*B14</f>
        <v>3.1101268181955911E-3</v>
      </c>
      <c r="F14" s="145">
        <f>F11*B14</f>
        <v>5.3594644077818764E-4</v>
      </c>
      <c r="G14" s="151">
        <f>G11*B14</f>
        <v>5.1614950488359457E-2</v>
      </c>
      <c r="H14" s="85"/>
      <c r="I14" s="81"/>
      <c r="J14" s="76" t="s">
        <v>44</v>
      </c>
      <c r="K14" s="44">
        <f>L5</f>
        <v>5.3922528571785408E-2</v>
      </c>
      <c r="L14" s="150">
        <f>L11*K14</f>
        <v>3.5869259245886677E-4</v>
      </c>
      <c r="M14" s="145">
        <f>M11*K14</f>
        <v>2.4544051521233632E-4</v>
      </c>
      <c r="N14" s="145">
        <f>N11*K14</f>
        <v>2.9076390875750137E-3</v>
      </c>
      <c r="O14" s="145">
        <f>O11*K14</f>
        <v>5.1820618395703321E-4</v>
      </c>
      <c r="P14" s="151">
        <f>P11*K14</f>
        <v>4.9892550192582159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9.6101981431965158E-3</v>
      </c>
      <c r="C15" s="152">
        <f>C11*B15</f>
        <v>4.7991468871522806E-5</v>
      </c>
      <c r="D15" s="145">
        <f>D11*B15</f>
        <v>3.9460264799133451E-5</v>
      </c>
      <c r="E15" s="145">
        <f>E11*B15</f>
        <v>5.3594644077818764E-4</v>
      </c>
      <c r="F15" s="145">
        <f>F11*B15</f>
        <v>9.2355908351497758E-5</v>
      </c>
      <c r="G15" s="151">
        <f>G11*B15</f>
        <v>8.8944440603961738E-3</v>
      </c>
      <c r="H15" s="85"/>
      <c r="I15" s="81"/>
      <c r="J15" s="76" t="s">
        <v>11</v>
      </c>
      <c r="K15" s="44">
        <f>L6</f>
        <v>9.6101981431965158E-3</v>
      </c>
      <c r="L15" s="152">
        <f>L11*K15</f>
        <v>6.3927026000598592E-5</v>
      </c>
      <c r="M15" s="145">
        <f>M11*K15</f>
        <v>4.3742978047082548E-5</v>
      </c>
      <c r="N15" s="145">
        <f>N11*K15</f>
        <v>5.1820618395703321E-4</v>
      </c>
      <c r="O15" s="145">
        <f>O11*K15</f>
        <v>9.2355908351497758E-5</v>
      </c>
      <c r="P15" s="151">
        <f>P11*K15</f>
        <v>8.8919660468403036E-3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2552140214642131</v>
      </c>
      <c r="C16" s="153">
        <f>C11*B16</f>
        <v>4.6218746896996054E-3</v>
      </c>
      <c r="D16" s="154">
        <f>D11*B16</f>
        <v>3.8002670768883281E-3</v>
      </c>
      <c r="E16" s="154">
        <f>E11*B16</f>
        <v>5.1614950488359457E-2</v>
      </c>
      <c r="F16" s="154">
        <f>F11*B16</f>
        <v>8.8944440603961738E-3</v>
      </c>
      <c r="G16" s="155">
        <f>G11*B16</f>
        <v>0.85658986583107777</v>
      </c>
      <c r="H16" s="85"/>
      <c r="I16" s="81"/>
      <c r="J16" s="139" t="s">
        <v>4</v>
      </c>
      <c r="K16" s="142">
        <f>L7</f>
        <v>0.92526354965275293</v>
      </c>
      <c r="L16" s="153">
        <f>L11*K16</f>
        <v>6.1548519723219359E-3</v>
      </c>
      <c r="M16" s="154">
        <f>M11*K16</f>
        <v>4.2115451249961191E-3</v>
      </c>
      <c r="N16" s="154">
        <f>N11*K16</f>
        <v>4.9892550192582159E-2</v>
      </c>
      <c r="O16" s="154">
        <f>O11*K16</f>
        <v>8.8919660468403036E-3</v>
      </c>
      <c r="P16" s="155">
        <f>P11*K16</f>
        <v>0.85611263631601242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2.4507748883521846E-4</v>
      </c>
      <c r="D20" s="15" t="s">
        <v>31</v>
      </c>
      <c r="E20" s="22">
        <f>0.5*(C20+C21+C22)</f>
        <v>4.7924049029887377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3.1564948136380275E-4</v>
      </c>
      <c r="M20" s="15" t="s">
        <v>31</v>
      </c>
      <c r="N20" s="22">
        <f>0.5*(L20+L21+L22)</f>
        <v>6.3766037390044356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9.5982937743045613E-5</v>
      </c>
      <c r="D21" s="18" t="s">
        <v>37</v>
      </c>
      <c r="E21" s="22">
        <f>0.5*(C24+C25+C26)+C23</f>
        <v>4.0722580208737902E-3</v>
      </c>
      <c r="F21" s="19"/>
      <c r="G21" s="3"/>
      <c r="I21" s="60"/>
      <c r="J21" s="20"/>
      <c r="K21" s="18" t="s">
        <v>33</v>
      </c>
      <c r="L21" s="14">
        <f>L15+O12</f>
        <v>1.2785405200119718E-4</v>
      </c>
      <c r="M21" s="18" t="s">
        <v>37</v>
      </c>
      <c r="N21" s="22">
        <f>0.5*(L24+L25+L26)+L23</f>
        <v>4.5050794401373436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9.2437493793992107E-3</v>
      </c>
      <c r="D22" s="18" t="s">
        <v>35</v>
      </c>
      <c r="E22" s="22">
        <f>0.5*(C20+C24+C28+C29)+C27</f>
        <v>5.5612552589393231E-2</v>
      </c>
      <c r="F22" s="19"/>
      <c r="G22" s="3"/>
      <c r="H22" s="17"/>
      <c r="I22" s="60"/>
      <c r="J22" s="20"/>
      <c r="K22" s="18" t="s">
        <v>34</v>
      </c>
      <c r="L22" s="14">
        <f>L16+P12</f>
        <v>1.2309703944643872E-2</v>
      </c>
      <c r="M22" s="18" t="s">
        <v>35</v>
      </c>
      <c r="N22" s="22">
        <f>0.5*(L20+L24+L28+L29)+L27</f>
        <v>5.3721660720008446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3.5405815439464569E-6</v>
      </c>
      <c r="D23" s="74" t="s">
        <v>46</v>
      </c>
      <c r="E23" s="22">
        <f>0.5*(C21+C25+C28+C31)+C30</f>
        <v>9.610198143196514E-3</v>
      </c>
      <c r="F23" s="19"/>
      <c r="G23" s="3"/>
      <c r="I23" s="60"/>
      <c r="J23" s="90"/>
      <c r="K23" s="18" t="s">
        <v>41</v>
      </c>
      <c r="L23" s="14">
        <f>M13*0.21</f>
        <v>4.3508218818062017E-6</v>
      </c>
      <c r="M23" s="74" t="s">
        <v>46</v>
      </c>
      <c r="N23" s="22">
        <f>0.5*(L21+L25+L28+L31)+L30</f>
        <v>9.6101981431965158E-3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4.5798019528476446E-4</v>
      </c>
      <c r="D24" s="14" t="s">
        <v>47</v>
      </c>
      <c r="E24" s="22">
        <f>E23*0.05</f>
        <v>4.8050990715982572E-4</v>
      </c>
      <c r="F24" s="21"/>
      <c r="G24" s="3"/>
      <c r="I24" s="60"/>
      <c r="J24" s="20"/>
      <c r="K24" s="18" t="s">
        <v>38</v>
      </c>
      <c r="L24" s="14">
        <f>N13+M14</f>
        <v>4.9088103042467263E-4</v>
      </c>
      <c r="M24" s="14" t="s">
        <v>47</v>
      </c>
      <c r="N24" s="22">
        <f>N23*0.05</f>
        <v>4.8050990715982583E-4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7.8920529598266903E-5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8.7485956094165095E-5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7.6005341537766563E-3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8.4230902499922381E-3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3.1101268181955911E-3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2.9076390875750137E-3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1.0718928815563753E-3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1.0364123679140664E-3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0.10322990097671891</v>
      </c>
      <c r="E29" s="23"/>
      <c r="F29" s="24"/>
      <c r="G29" s="25"/>
      <c r="I29" s="61"/>
      <c r="J29" s="92"/>
      <c r="K29" s="18" t="s">
        <v>6</v>
      </c>
      <c r="L29" s="22">
        <f>N16+P14</f>
        <v>9.9785100385164319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9.2355908351497758E-5</v>
      </c>
      <c r="E30" s="23"/>
      <c r="F30" s="24"/>
      <c r="G30" s="25"/>
      <c r="I30" s="61"/>
      <c r="J30" s="92"/>
      <c r="K30" s="18" t="s">
        <v>13</v>
      </c>
      <c r="L30" s="22">
        <f>O15</f>
        <v>9.2355908351497758E-5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1.7788888120792348E-2</v>
      </c>
      <c r="E31" s="23"/>
      <c r="F31" s="24"/>
      <c r="G31" s="25"/>
      <c r="I31" s="61"/>
      <c r="J31" s="92"/>
      <c r="K31" s="18" t="s">
        <v>14</v>
      </c>
      <c r="L31" s="22">
        <f>O16+P15</f>
        <v>1.7783932093680607E-2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6.4957725420415585E-2</v>
      </c>
      <c r="F32" s="25" t="s">
        <v>0</v>
      </c>
      <c r="G32" s="32">
        <f>1/E32</f>
        <v>15.394627714068783</v>
      </c>
      <c r="I32" s="60"/>
      <c r="J32" s="18"/>
      <c r="M32" s="26" t="s">
        <v>8</v>
      </c>
      <c r="N32" s="27">
        <f>SUM(N20:N22,N24)</f>
        <v>6.5083853806310044E-2</v>
      </c>
      <c r="O32" s="25" t="s">
        <v>0</v>
      </c>
      <c r="P32" s="32">
        <f>1/N32</f>
        <v>15.36479390074236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8.864662923862527E-3</v>
      </c>
      <c r="F33" s="25" t="s">
        <v>0</v>
      </c>
      <c r="G33" s="32">
        <f>1/E33</f>
        <v>112.80744779456072</v>
      </c>
      <c r="I33" s="60"/>
      <c r="J33" s="18"/>
      <c r="K33" s="93"/>
      <c r="L33" s="22"/>
      <c r="M33" s="94" t="s">
        <v>42</v>
      </c>
      <c r="N33" s="132">
        <f>N20+N21</f>
        <v>1.0881683179141779E-2</v>
      </c>
      <c r="O33" s="25" t="s">
        <v>0</v>
      </c>
      <c r="P33" s="32">
        <f>1/N33</f>
        <v>91.897547790843547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2.4507748883521846E-4</v>
      </c>
      <c r="D35" s="15" t="s">
        <v>31</v>
      </c>
      <c r="E35" s="22">
        <f>0.25*(C35+C36+C37)</f>
        <v>2.3962024514943689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3.1564948136380275E-4</v>
      </c>
      <c r="M35" s="15" t="s">
        <v>31</v>
      </c>
      <c r="N35" s="22">
        <f>0.25*(L35+L36+L37)</f>
        <v>3.1883018695022178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9.5982937743045613E-5</v>
      </c>
      <c r="D36" s="18" t="s">
        <v>37</v>
      </c>
      <c r="E36" s="22">
        <f>0.25*(C35+C36+C37+C39+C40+C41)+0.5*C38</f>
        <v>4.4323314619312644E-3</v>
      </c>
      <c r="F36" s="25"/>
      <c r="G36" s="32"/>
      <c r="I36" s="61"/>
      <c r="J36" s="34"/>
      <c r="K36" s="18" t="s">
        <v>33</v>
      </c>
      <c r="L36" s="14">
        <f t="shared" si="2"/>
        <v>1.2785405200119718E-4</v>
      </c>
      <c r="M36" s="18" t="s">
        <v>37</v>
      </c>
      <c r="N36" s="22">
        <f>0.25*(L35+L36+L37+L39+L40+L41)+0.5*L38</f>
        <v>5.4408415895708896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9.2437493793992107E-3</v>
      </c>
      <c r="D37" s="18" t="s">
        <v>43</v>
      </c>
      <c r="E37" s="22">
        <f>0.25*(C39+C40+C41)+0.5*C38</f>
        <v>2.0361290104368951E-3</v>
      </c>
      <c r="F37" s="25"/>
      <c r="G37" s="32"/>
      <c r="I37" s="61"/>
      <c r="J37" s="34"/>
      <c r="K37" s="18" t="s">
        <v>34</v>
      </c>
      <c r="L37" s="14">
        <f t="shared" si="2"/>
        <v>1.2309703944643872E-2</v>
      </c>
      <c r="M37" s="18" t="s">
        <v>43</v>
      </c>
      <c r="N37" s="22">
        <f>0.25*(L39+L40+L41)+0.5*L38</f>
        <v>2.2525397200686718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3.5405815439464569E-6</v>
      </c>
      <c r="D38" s="20" t="s">
        <v>35</v>
      </c>
      <c r="E38" s="22">
        <f>0.25*(C35+C39+C43+C44)+0.5*C42</f>
        <v>2.7806276294696616E-2</v>
      </c>
      <c r="F38" s="25"/>
      <c r="G38" s="32"/>
      <c r="I38" s="61"/>
      <c r="J38" s="34"/>
      <c r="K38" s="18" t="s">
        <v>41</v>
      </c>
      <c r="L38" s="14">
        <f t="shared" si="2"/>
        <v>4.3508218818062017E-6</v>
      </c>
      <c r="M38" s="20" t="s">
        <v>35</v>
      </c>
      <c r="N38" s="22">
        <f>0.25*(L35+L39+L43+L44)+0.5*L42</f>
        <v>2.6860830360004223E-2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4.5798019528476446E-4</v>
      </c>
      <c r="D39" s="74" t="s">
        <v>46</v>
      </c>
      <c r="E39" s="22">
        <f>0.25*(C36+C40+C43+C46)+0.5*C45</f>
        <v>4.805099071598257E-3</v>
      </c>
      <c r="F39" s="25"/>
      <c r="G39" s="32"/>
      <c r="I39" s="61"/>
      <c r="J39" s="34"/>
      <c r="K39" s="18" t="s">
        <v>38</v>
      </c>
      <c r="L39" s="14">
        <f t="shared" si="2"/>
        <v>4.9088103042467263E-4</v>
      </c>
      <c r="M39" s="74" t="s">
        <v>46</v>
      </c>
      <c r="N39" s="22">
        <f>0.25*(L36+L40+L43+L46)+0.5*L45</f>
        <v>4.8050990715982579E-3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7.8920529598266903E-5</v>
      </c>
      <c r="D40" s="14" t="s">
        <v>47</v>
      </c>
      <c r="E40" s="22">
        <f>0.05*E39</f>
        <v>2.4025495357991286E-4</v>
      </c>
      <c r="F40" s="21"/>
      <c r="G40" s="32"/>
      <c r="I40" s="61"/>
      <c r="J40" s="34"/>
      <c r="K40" s="18" t="s">
        <v>39</v>
      </c>
      <c r="L40" s="14">
        <f t="shared" si="2"/>
        <v>8.7485956094165095E-5</v>
      </c>
      <c r="M40" s="14" t="s">
        <v>47</v>
      </c>
      <c r="N40" s="22">
        <f>0.05*N39</f>
        <v>2.4025495357991292E-4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7.6005341537766563E-3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8.4230902499922381E-3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3.1101268181955911E-3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2.9076390875750137E-3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1.0718928815563753E-3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1.0364123679140664E-3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0.10322990097671891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9.9785100385164319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9.2355908351497758E-5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9.2355908351497758E-5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1.7788888120792348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1.7783932093680607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3.6911194172139054E-2</v>
      </c>
      <c r="F47" s="25" t="s">
        <v>1</v>
      </c>
      <c r="G47" s="32">
        <f>1/E47</f>
        <v>27.092052219616622</v>
      </c>
      <c r="I47" s="61"/>
      <c r="J47" s="34"/>
      <c r="M47" s="26" t="s">
        <v>8</v>
      </c>
      <c r="N47" s="133">
        <f>SUM(N35:N36,N37,N38,N40)</f>
        <v>3.7982768492725916E-2</v>
      </c>
      <c r="O47" s="25" t="s">
        <v>1</v>
      </c>
      <c r="P47" s="32">
        <f>1/N47</f>
        <v>26.327728064148619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6.8285339134256332E-3</v>
      </c>
      <c r="F48" s="25" t="s">
        <v>1</v>
      </c>
      <c r="G48" s="32">
        <f t="shared" ref="G48" si="3">1/E48</f>
        <v>146.44431918744553</v>
      </c>
      <c r="I48" s="61"/>
      <c r="J48" s="34"/>
      <c r="K48" s="34"/>
      <c r="L48" s="34"/>
      <c r="M48" s="94" t="s">
        <v>42</v>
      </c>
      <c r="N48" s="135">
        <f>SUM(N35,N36)</f>
        <v>8.6291434590731082E-3</v>
      </c>
      <c r="O48" s="25" t="s">
        <v>1</v>
      </c>
      <c r="P48" s="32">
        <f t="shared" ref="P48" si="4">1/N48</f>
        <v>115.88635705766956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2.4507748883521846E-4</v>
      </c>
      <c r="D50" s="18" t="s">
        <v>37</v>
      </c>
      <c r="E50" s="22">
        <f>0.5*(C50+C51+C52)</f>
        <v>4.7924049029887377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3.1564948136380275E-4</v>
      </c>
      <c r="M50" s="18" t="s">
        <v>37</v>
      </c>
      <c r="N50" s="22">
        <f>0.5*(L50+L51+L52)</f>
        <v>6.3766037390044356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9.5982937743045613E-5</v>
      </c>
      <c r="D51" s="18" t="s">
        <v>43</v>
      </c>
      <c r="E51" s="22">
        <f>0.5*(C54+C55+C56)+C53</f>
        <v>4.0722580208737902E-3</v>
      </c>
      <c r="F51" s="25"/>
      <c r="G51" s="32"/>
      <c r="I51" s="61"/>
      <c r="J51" s="42"/>
      <c r="K51" s="18" t="s">
        <v>33</v>
      </c>
      <c r="L51" s="14">
        <f t="shared" si="6"/>
        <v>1.2785405200119718E-4</v>
      </c>
      <c r="M51" s="18" t="s">
        <v>43</v>
      </c>
      <c r="N51" s="22">
        <f>0.5*(L54+L55+L56)+L53</f>
        <v>4.5050794401373436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9.2437493793992107E-3</v>
      </c>
      <c r="F52" s="25"/>
      <c r="G52" s="32"/>
      <c r="I52" s="61"/>
      <c r="J52" s="42"/>
      <c r="K52" s="18" t="s">
        <v>34</v>
      </c>
      <c r="L52" s="14">
        <f t="shared" si="6"/>
        <v>1.2309703944643872E-2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3.5405815439464569E-6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4.3508218818062017E-6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4.5798019528476446E-4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4.9088103042467263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7.8920529598266903E-5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8.7485956094165095E-5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7.6005341537766563E-3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8.4230902499922381E-3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3.1101268181955911E-3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2.9076390875750137E-3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1.0718928815563753E-3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1.0364123679140664E-3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0.10322990097671891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9.9785100385164319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9.2355908351497758E-5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9.2355908351497758E-5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1.7788888120792348E-2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1.7783932093680607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8.864662923862527E-3</v>
      </c>
      <c r="F62" s="25" t="s">
        <v>1</v>
      </c>
      <c r="G62" s="32">
        <f>1/E62</f>
        <v>112.80744779456072</v>
      </c>
      <c r="I62" s="61"/>
      <c r="J62" s="34"/>
      <c r="M62" s="26" t="s">
        <v>7</v>
      </c>
      <c r="N62" s="134">
        <f>SUM(N50,N51)</f>
        <v>1.0881683179141779E-2</v>
      </c>
      <c r="O62" s="25" t="s">
        <v>1</v>
      </c>
      <c r="P62" s="32">
        <f>1/N62</f>
        <v>91.897547790843547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4.7924049029887377E-3</v>
      </c>
      <c r="F63" s="25" t="s">
        <v>1</v>
      </c>
      <c r="G63" s="32">
        <f t="shared" ref="G63" si="7">1/E63</f>
        <v>208.66350407419864</v>
      </c>
      <c r="I63" s="61"/>
      <c r="J63" s="34"/>
      <c r="K63" s="34"/>
      <c r="L63" s="34"/>
      <c r="M63" s="94" t="s">
        <v>42</v>
      </c>
      <c r="N63" s="135">
        <f>SUM(N50)</f>
        <v>6.3766037390044356E-3</v>
      </c>
      <c r="O63" s="25" t="s">
        <v>1</v>
      </c>
      <c r="P63" s="32">
        <f t="shared" ref="P63" si="8">1/N63</f>
        <v>156.823293547817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2.4507748883521846E-4</v>
      </c>
      <c r="D65" s="15" t="s">
        <v>31</v>
      </c>
      <c r="E65" s="22">
        <f>0.25*(C65+C66+C67)</f>
        <v>2.3962024514943689E-3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3.1564948136380275E-4</v>
      </c>
      <c r="M65" s="23" t="s">
        <v>31</v>
      </c>
      <c r="N65" s="22">
        <f>0.25*(L65+L66+L67)</f>
        <v>3.1883018695022178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9.5982937743045613E-5</v>
      </c>
      <c r="D66" s="18" t="s">
        <v>37</v>
      </c>
      <c r="E66" s="22">
        <f>0.25*(C69+C70+C71)+0.5*C68</f>
        <v>2.0361290104368951E-3</v>
      </c>
      <c r="F66" s="35"/>
      <c r="G66" s="3"/>
      <c r="H66" s="12"/>
      <c r="I66" s="76"/>
      <c r="J66" s="96"/>
      <c r="K66" s="18" t="s">
        <v>33</v>
      </c>
      <c r="L66" s="14">
        <f t="shared" si="10"/>
        <v>1.2785405200119718E-4</v>
      </c>
      <c r="M66" s="18" t="s">
        <v>37</v>
      </c>
      <c r="N66" s="22">
        <f>0.25*(L69+L70+L71)+0.5*L68</f>
        <v>2.2525397200686718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9.2437493793992107E-3</v>
      </c>
      <c r="D67" s="20" t="s">
        <v>35</v>
      </c>
      <c r="E67" s="22">
        <f>0.5*(C65+C72)+0.25*(C66+C67+C69+C73+C74)</f>
        <v>3.0202478746190982E-2</v>
      </c>
      <c r="F67" s="35"/>
      <c r="G67" s="3"/>
      <c r="H67" s="12"/>
      <c r="I67" s="76"/>
      <c r="J67" s="96"/>
      <c r="K67" s="18" t="s">
        <v>34</v>
      </c>
      <c r="L67" s="14">
        <f t="shared" si="10"/>
        <v>1.2309703944643872E-2</v>
      </c>
      <c r="M67" s="18" t="s">
        <v>35</v>
      </c>
      <c r="N67" s="22">
        <f>0.5*(L65+L72)+0.25*(L66+L67+L69+L73+L74)</f>
        <v>3.0049132229506441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3.5405815439464569E-6</v>
      </c>
      <c r="D68" s="74" t="s">
        <v>46</v>
      </c>
      <c r="E68" s="22">
        <f>0.5*C75+0.25*(C66+C70+C73+C76)</f>
        <v>4.805099071598257E-3</v>
      </c>
      <c r="F68" s="35"/>
      <c r="G68" s="3"/>
      <c r="H68" s="12"/>
      <c r="I68" s="76"/>
      <c r="J68" s="96"/>
      <c r="K68" s="18" t="s">
        <v>41</v>
      </c>
      <c r="L68" s="14">
        <f t="shared" si="10"/>
        <v>4.3508218818062017E-6</v>
      </c>
      <c r="M68" s="100" t="s">
        <v>46</v>
      </c>
      <c r="N68" s="22">
        <f>0.5*L75+0.25*(L66+L70+L73+L76)</f>
        <v>4.8050990715982579E-3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4.5798019528476446E-4</v>
      </c>
      <c r="D69" s="14" t="s">
        <v>47</v>
      </c>
      <c r="E69" s="22">
        <f>E68*0.05</f>
        <v>2.4025495357991286E-4</v>
      </c>
      <c r="F69" s="21"/>
      <c r="G69" s="3"/>
      <c r="H69" s="12"/>
      <c r="I69" s="76"/>
      <c r="J69" s="96"/>
      <c r="K69" s="18" t="s">
        <v>38</v>
      </c>
      <c r="L69" s="14">
        <f t="shared" si="10"/>
        <v>4.9088103042467263E-4</v>
      </c>
      <c r="M69" s="22" t="s">
        <v>47</v>
      </c>
      <c r="N69" s="22">
        <f>N68*0.05</f>
        <v>2.4025495357991292E-4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7.8920529598266903E-5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8.7485956094165095E-5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7.6005341537766563E-3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8.4230902499922381E-3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3.1101268181955911E-3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2.9076390875750137E-3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1.0718928815563753E-3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1.0364123679140664E-3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0.10322990097671891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9.9785100385164319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9.2355908351497758E-5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9.2355908351497758E-5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1.7788888120792348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1.7783932093680607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3.4875065161702155E-2</v>
      </c>
      <c r="F77" s="25" t="s">
        <v>1</v>
      </c>
      <c r="G77" s="32">
        <f>1/E77</f>
        <v>28.673781550325074</v>
      </c>
      <c r="H77" s="74"/>
      <c r="I77" s="76"/>
      <c r="J77" s="34"/>
      <c r="M77" s="26" t="s">
        <v>8</v>
      </c>
      <c r="N77" s="27">
        <f>SUM(N65:N67,N69)</f>
        <v>3.573022877265724E-2</v>
      </c>
      <c r="O77" s="25" t="s">
        <v>1</v>
      </c>
      <c r="P77" s="32">
        <f>1/N77</f>
        <v>27.987506219530722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4.4323314619312635E-3</v>
      </c>
      <c r="F78" s="25" t="s">
        <v>1</v>
      </c>
      <c r="G78" s="32">
        <f>1/E78</f>
        <v>225.61489558912143</v>
      </c>
      <c r="H78" s="74"/>
      <c r="I78" s="76"/>
      <c r="J78" s="34"/>
      <c r="K78" s="98"/>
      <c r="L78" s="99"/>
      <c r="M78" s="94" t="s">
        <v>42</v>
      </c>
      <c r="N78" s="132">
        <f>N65+N66</f>
        <v>5.4408415895708896E-3</v>
      </c>
      <c r="O78" s="25" t="s">
        <v>1</v>
      </c>
      <c r="P78" s="32">
        <f>1/N78</f>
        <v>183.79509558168709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2.4507748883521846E-4</v>
      </c>
      <c r="D80" s="15" t="s">
        <v>31</v>
      </c>
      <c r="E80" s="22">
        <f>0.25*(C80+C81+C82)</f>
        <v>2.3962024514943689E-3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3.1564948136380275E-4</v>
      </c>
      <c r="M80" s="15" t="s">
        <v>31</v>
      </c>
      <c r="N80" s="22">
        <f>0.25*(L80+L81+L82)</f>
        <v>3.1883018695022178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9.5982937743045613E-5</v>
      </c>
      <c r="D81" s="18" t="s">
        <v>37</v>
      </c>
      <c r="E81" s="22">
        <f>0.25*(C84+C85+C86)+0.5*C83</f>
        <v>2.0361290104368951E-3</v>
      </c>
      <c r="F81" s="35"/>
      <c r="G81" s="3"/>
      <c r="H81" s="12"/>
      <c r="I81" s="76"/>
      <c r="J81" s="42"/>
      <c r="K81" s="18" t="s">
        <v>33</v>
      </c>
      <c r="L81" s="14">
        <f t="shared" si="12"/>
        <v>1.2785405200119718E-4</v>
      </c>
      <c r="M81" s="18" t="s">
        <v>37</v>
      </c>
      <c r="N81" s="22">
        <f>0.25*(L84+L85+L86)+0.5*L83</f>
        <v>2.2525397200686718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9.2437493793992107E-3</v>
      </c>
      <c r="D82" s="20" t="s">
        <v>35</v>
      </c>
      <c r="E82" s="22">
        <f>0.25*(C80+C84+C88+C89)+0.5*C87</f>
        <v>2.7806276294696616E-2</v>
      </c>
      <c r="F82" s="35"/>
      <c r="G82" s="3"/>
      <c r="H82" s="12"/>
      <c r="I82" s="76"/>
      <c r="J82" s="42"/>
      <c r="K82" s="18" t="s">
        <v>34</v>
      </c>
      <c r="L82" s="14">
        <f t="shared" si="12"/>
        <v>1.2309703944643872E-2</v>
      </c>
      <c r="M82" s="20" t="s">
        <v>35</v>
      </c>
      <c r="N82" s="22">
        <f>0.25*(L80+L84+L88+L89)+0.5*L87</f>
        <v>2.6860830360004223E-2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3.5405815439464569E-6</v>
      </c>
      <c r="D83" s="20" t="s">
        <v>48</v>
      </c>
      <c r="E83" s="22">
        <f>0.25*(C80+C81+C82)</f>
        <v>2.3962024514943689E-3</v>
      </c>
      <c r="F83" s="35"/>
      <c r="G83" s="3"/>
      <c r="H83" s="12"/>
      <c r="I83" s="76"/>
      <c r="J83" s="42"/>
      <c r="K83" s="18" t="s">
        <v>41</v>
      </c>
      <c r="L83" s="14">
        <f t="shared" si="12"/>
        <v>4.3508218818062017E-6</v>
      </c>
      <c r="M83" s="20" t="s">
        <v>48</v>
      </c>
      <c r="N83" s="22">
        <f>0.25*(L80+L81+L82)</f>
        <v>3.1883018695022178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4.5798019528476446E-4</v>
      </c>
      <c r="D84" s="14" t="s">
        <v>49</v>
      </c>
      <c r="E84" s="22">
        <f>E83*0.65</f>
        <v>1.5575315934713398E-3</v>
      </c>
      <c r="G84" s="3"/>
      <c r="H84" s="12"/>
      <c r="I84" s="76"/>
      <c r="J84" s="42"/>
      <c r="K84" s="18" t="s">
        <v>38</v>
      </c>
      <c r="L84" s="14">
        <f t="shared" si="12"/>
        <v>4.9088103042467263E-4</v>
      </c>
      <c r="M84" s="14" t="s">
        <v>49</v>
      </c>
      <c r="N84" s="22">
        <f>N83*0.65</f>
        <v>2.0723962151764416E-3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7.8920529598266903E-5</v>
      </c>
      <c r="D85" s="74" t="s">
        <v>46</v>
      </c>
      <c r="E85" s="22">
        <f>0.25*(C81+C85+C88+C91)+0.5*C90</f>
        <v>4.805099071598257E-3</v>
      </c>
      <c r="F85" s="67"/>
      <c r="G85" s="3"/>
      <c r="H85" s="12"/>
      <c r="I85" s="76"/>
      <c r="J85" s="42"/>
      <c r="K85" s="18" t="s">
        <v>39</v>
      </c>
      <c r="L85" s="14">
        <f t="shared" si="12"/>
        <v>8.7485956094165095E-5</v>
      </c>
      <c r="M85" s="74" t="s">
        <v>46</v>
      </c>
      <c r="N85" s="22">
        <f>0.25*(L81+L85+L88+L91)+0.5*L90</f>
        <v>4.8050990715982579E-3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7.6005341537766563E-3</v>
      </c>
      <c r="D86" s="14" t="s">
        <v>47</v>
      </c>
      <c r="E86" s="22">
        <f>E85*0.05</f>
        <v>2.4025495357991286E-4</v>
      </c>
      <c r="F86" s="67"/>
      <c r="G86" s="3"/>
      <c r="H86" s="12"/>
      <c r="I86" s="76"/>
      <c r="J86" s="42"/>
      <c r="K86" s="18" t="s">
        <v>40</v>
      </c>
      <c r="L86" s="14">
        <f t="shared" si="12"/>
        <v>8.4230902499922381E-3</v>
      </c>
      <c r="M86" s="14" t="s">
        <v>47</v>
      </c>
      <c r="N86" s="22">
        <f>N85*0.05</f>
        <v>2.4025495357991292E-4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3.1101268181955911E-3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2.9076390875750137E-3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1.0718928815563753E-3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1.0364123679140664E-3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0.10322990097671891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9.9785100385164319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9.2355908351497758E-5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9.2355908351497758E-5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1.7788888120792348E-2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1.7783932093680607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3.4036394303679135E-2</v>
      </c>
      <c r="F92" s="45" t="s">
        <v>1</v>
      </c>
      <c r="G92" s="49">
        <f>1/E92</f>
        <v>29.380315408201326</v>
      </c>
      <c r="H92" s="21"/>
      <c r="I92" s="76"/>
      <c r="J92" s="34"/>
      <c r="M92" s="26" t="s">
        <v>24</v>
      </c>
      <c r="N92" s="48">
        <f>SUM(N80:N82,N84,N86)</f>
        <v>3.4614323118331465E-2</v>
      </c>
      <c r="O92" s="45" t="s">
        <v>1</v>
      </c>
      <c r="P92" s="49">
        <f>1/N92</f>
        <v>28.889774807423812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4.4323314619312635E-3</v>
      </c>
      <c r="F93" s="10" t="s">
        <v>1</v>
      </c>
      <c r="G93" s="28">
        <f>1/E93</f>
        <v>225.61489558912143</v>
      </c>
      <c r="H93" s="74"/>
      <c r="I93" s="76"/>
      <c r="J93" s="34"/>
      <c r="K93" s="98"/>
      <c r="L93" s="99"/>
      <c r="M93" s="94" t="s">
        <v>42</v>
      </c>
      <c r="N93" s="129">
        <f>SUM(N80:N81)</f>
        <v>5.4408415895708896E-3</v>
      </c>
      <c r="O93" s="45" t="s">
        <v>1</v>
      </c>
      <c r="P93" s="49">
        <f>1/N93</f>
        <v>183.79509558168709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2.4507748883521846E-4</v>
      </c>
      <c r="D99" s="114" t="s">
        <v>31</v>
      </c>
      <c r="E99" s="65">
        <f>0.25*(C99+C100+C101)</f>
        <v>2.3962024514943689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3.1564948136380275E-4</v>
      </c>
      <c r="M99" s="114" t="s">
        <v>31</v>
      </c>
      <c r="N99" s="65">
        <f>0.25*(L99+L100+L101)</f>
        <v>3.1883018695022178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9.5982937743045613E-5</v>
      </c>
      <c r="D100" s="46" t="s">
        <v>37</v>
      </c>
      <c r="E100" s="65">
        <f>0.25*(C103+C104+C105)+0.5*C102</f>
        <v>2.0361290104368951E-3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1.2785405200119718E-4</v>
      </c>
      <c r="M100" s="46" t="s">
        <v>37</v>
      </c>
      <c r="N100" s="65">
        <f>0.25*(L103+L104+L105)+0.5*L102</f>
        <v>2.2525397200686718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9.2437493793992107E-3</v>
      </c>
      <c r="D101" s="46" t="s">
        <v>35</v>
      </c>
      <c r="E101" s="65">
        <f>0.25*(C99+C103+C107+C108)+0.5*C106</f>
        <v>2.7806276294696616E-2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1.2309703944643872E-2</v>
      </c>
      <c r="M101" s="46" t="s">
        <v>35</v>
      </c>
      <c r="N101" s="65">
        <f>0.25*(L99+L103+L107+L108)+0.5*L106</f>
        <v>2.6860830360004223E-2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3.5405815439464569E-6</v>
      </c>
      <c r="D102" s="74" t="s">
        <v>46</v>
      </c>
      <c r="E102" s="65">
        <f>0.25*(C100+C104+C107+C110)+0.5*C109</f>
        <v>4.805099071598257E-3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4.3508218818062017E-6</v>
      </c>
      <c r="M102" s="74" t="s">
        <v>46</v>
      </c>
      <c r="N102" s="65">
        <f>0.25*(L100+L104+L107+L110)+0.5*L109</f>
        <v>4.8050990715982579E-3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4.5798019528476446E-4</v>
      </c>
      <c r="D103" s="14" t="s">
        <v>47</v>
      </c>
      <c r="E103" s="65">
        <f>0.05*E102</f>
        <v>2.4025495357991286E-4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4.9088103042467263E-4</v>
      </c>
      <c r="M103" s="14" t="s">
        <v>47</v>
      </c>
      <c r="N103" s="65">
        <f>0.05*N102</f>
        <v>2.4025495357991292E-4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7.8920529598266903E-5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8.7485956094165095E-5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7.6005341537766563E-3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8.4230902499922381E-3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3.1101268181955911E-3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2.9076390875750137E-3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1.0718928815563753E-3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1.0364123679140664E-3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0.10322990097671891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9.9785100385164319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9.2355908351497758E-5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9.2355908351497758E-5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1.7788888120792348E-2</v>
      </c>
      <c r="D110" s="94" t="s">
        <v>8</v>
      </c>
      <c r="E110" s="48">
        <f>SUM(E103,E99:E101)</f>
        <v>3.2478862710207793E-2</v>
      </c>
      <c r="F110" s="25" t="s">
        <v>1</v>
      </c>
      <c r="G110" s="32">
        <f>1/E110</f>
        <v>30.789255428137565</v>
      </c>
      <c r="H110" s="12"/>
      <c r="I110" s="76"/>
      <c r="J110" s="97"/>
      <c r="K110" s="18" t="s">
        <v>14</v>
      </c>
      <c r="L110" s="14">
        <f t="shared" si="14"/>
        <v>1.7783932093680607E-2</v>
      </c>
      <c r="M110" s="94" t="s">
        <v>8</v>
      </c>
      <c r="N110" s="27">
        <f>SUM(N99,N100,N101,N103)</f>
        <v>3.2541926903155022E-2</v>
      </c>
      <c r="O110" s="25" t="s">
        <v>1</v>
      </c>
      <c r="P110" s="32">
        <f>1/N110</f>
        <v>30.729587801484719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4.4323314619312635E-3</v>
      </c>
      <c r="F111" s="25" t="s">
        <v>1</v>
      </c>
      <c r="G111" s="32">
        <f>1/E111</f>
        <v>225.61489558912143</v>
      </c>
      <c r="H111" s="74"/>
      <c r="I111" s="76"/>
      <c r="J111" s="34"/>
      <c r="K111" s="98"/>
      <c r="L111" s="99"/>
      <c r="M111" s="94" t="s">
        <v>42</v>
      </c>
      <c r="N111" s="132">
        <f>SUM(N99:N100)</f>
        <v>5.4408415895708896E-3</v>
      </c>
      <c r="O111" s="25" t="s">
        <v>1</v>
      </c>
      <c r="P111" s="32">
        <f>1/N111</f>
        <v>183.79509558168709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2.4507748883521846E-4</v>
      </c>
      <c r="D113" s="18" t="s">
        <v>37</v>
      </c>
      <c r="E113" s="22">
        <f>0.25*(C113+C114+C115)</f>
        <v>2.3962024514943689E-3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3.1564948136380275E-4</v>
      </c>
      <c r="M113" s="18" t="s">
        <v>37</v>
      </c>
      <c r="N113" s="22">
        <f>0.25*(L113+L114+L115)</f>
        <v>3.1883018695022178E-3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9.5982937743045613E-5</v>
      </c>
      <c r="D114" s="103" t="s">
        <v>43</v>
      </c>
      <c r="E114" s="22">
        <f>0.25*(C117+C118+C119)+0.5*C116</f>
        <v>2.0361290104368951E-3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1.2785405200119718E-4</v>
      </c>
      <c r="M114" s="103" t="s">
        <v>43</v>
      </c>
      <c r="N114" s="22">
        <f>0.25*(L117+L118+L119)+0.5*L116</f>
        <v>2.2525397200686718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9.2437493793992107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1.2309703944643872E-2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3.5405815439464569E-6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4.3508218818062017E-6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4.5798019528476446E-4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4.9088103042467263E-4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7.8920529598266903E-5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8.7485956094165095E-5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7.6005341537766563E-3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8.4230902499922381E-3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4.4323314619312635E-3</v>
      </c>
      <c r="F120" s="25" t="s">
        <v>1</v>
      </c>
      <c r="G120" s="32">
        <f>1/E120</f>
        <v>225.61489558912143</v>
      </c>
      <c r="H120" s="74"/>
      <c r="I120" s="76"/>
      <c r="J120" s="34"/>
      <c r="M120" s="94" t="s">
        <v>7</v>
      </c>
      <c r="N120" s="131">
        <f>SUM(N113:N114)</f>
        <v>5.4408415895708896E-3</v>
      </c>
      <c r="O120" s="25" t="s">
        <v>1</v>
      </c>
      <c r="P120" s="32">
        <f>1/N120</f>
        <v>183.79509558168709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2.3962024514943689E-3</v>
      </c>
      <c r="F121" s="25" t="s">
        <v>1</v>
      </c>
      <c r="G121" s="32">
        <f>1/E121</f>
        <v>417.32700814839728</v>
      </c>
      <c r="H121" s="74"/>
      <c r="I121" s="76"/>
      <c r="J121" s="34"/>
      <c r="K121" s="98"/>
      <c r="L121" s="99"/>
      <c r="M121" s="94" t="s">
        <v>42</v>
      </c>
      <c r="N121" s="132">
        <f>SUM(N113)</f>
        <v>3.1883018695022178E-3</v>
      </c>
      <c r="O121" s="25" t="s">
        <v>1</v>
      </c>
      <c r="P121" s="32">
        <f>1/N121</f>
        <v>313.646587095634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2.4507748883521846E-4</v>
      </c>
      <c r="D123" s="46" t="s">
        <v>35</v>
      </c>
      <c r="E123" s="65">
        <f>0.25*(C123+C124+C125)</f>
        <v>2.3962024514943689E-3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3.1564948136380275E-4</v>
      </c>
      <c r="M123" s="46" t="s">
        <v>35</v>
      </c>
      <c r="N123" s="65">
        <f>0.25*(L123+L124+L125)</f>
        <v>3.1883018695022178E-3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9.5982937743045613E-5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1.2785405200119718E-4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9.2437493793992107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1.2309703944643872E-2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2.3962024514943689E-3</v>
      </c>
      <c r="F126" s="51" t="s">
        <v>1</v>
      </c>
      <c r="G126" s="52">
        <f>1/E126</f>
        <v>417.32700814839728</v>
      </c>
      <c r="H126" s="74"/>
      <c r="I126" s="76"/>
      <c r="J126" s="105"/>
      <c r="K126" s="83"/>
      <c r="L126" s="106"/>
      <c r="M126" s="94" t="s">
        <v>7</v>
      </c>
      <c r="N126" s="128">
        <f>SUM(N123)</f>
        <v>3.1883018695022178E-3</v>
      </c>
      <c r="O126" s="51" t="s">
        <v>1</v>
      </c>
      <c r="P126" s="52">
        <f>1/N126</f>
        <v>313.646587095634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2.4507748883521846E-4</v>
      </c>
      <c r="D129" s="20" t="s">
        <v>48</v>
      </c>
      <c r="E129" s="65">
        <f>0.25*(C129+C130+C131)</f>
        <v>2.3962024514943689E-3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3.1564948136380275E-4</v>
      </c>
      <c r="M129" s="20" t="s">
        <v>48</v>
      </c>
      <c r="N129" s="44">
        <f>0.25*(L129+L130+L131)</f>
        <v>3.1883018695022178E-3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9.5982937743045613E-5</v>
      </c>
      <c r="D130" s="14" t="s">
        <v>49</v>
      </c>
      <c r="E130" s="65">
        <f>E129*0.65</f>
        <v>1.5575315934713398E-3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1.2785405200119718E-4</v>
      </c>
      <c r="M130" s="14" t="s">
        <v>49</v>
      </c>
      <c r="N130" s="65">
        <f>N129*0.65</f>
        <v>2.0723962151764416E-3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9.2437493793992107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1.2309703944643872E-2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1.5575315934713398E-3</v>
      </c>
      <c r="F132" s="51" t="s">
        <v>1</v>
      </c>
      <c r="G132" s="52">
        <f>1/E132</f>
        <v>642.04155099753427</v>
      </c>
      <c r="H132" s="74"/>
      <c r="I132" s="76"/>
      <c r="J132" s="57"/>
      <c r="K132" s="107"/>
      <c r="L132" s="108"/>
      <c r="M132" s="94" t="s">
        <v>9</v>
      </c>
      <c r="N132" s="130">
        <f>N130</f>
        <v>2.0723962151764416E-3</v>
      </c>
      <c r="O132" s="45" t="s">
        <v>1</v>
      </c>
      <c r="P132" s="49">
        <f>1/N132</f>
        <v>482.53321091635996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2.4507748883521846E-4</v>
      </c>
      <c r="D135" s="20" t="s">
        <v>48</v>
      </c>
      <c r="E135" s="65">
        <f>0.25*(C135+C136+C137)</f>
        <v>2.3962024514943689E-3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3.1564948136380275E-4</v>
      </c>
      <c r="M135" s="20" t="s">
        <v>48</v>
      </c>
      <c r="N135" s="44">
        <f>0.25*(L135+L136+L137)</f>
        <v>3.1883018695022178E-3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9.5982937743045613E-5</v>
      </c>
      <c r="D136" s="14" t="s">
        <v>52</v>
      </c>
      <c r="E136" s="65">
        <f>0.05*E135</f>
        <v>1.1981012257471845E-4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1.2785405200119718E-4</v>
      </c>
      <c r="M136" s="14" t="s">
        <v>52</v>
      </c>
      <c r="N136" s="65">
        <f>0.05*N135</f>
        <v>1.5941509347511089E-4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9.2437493793992107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1.2309703944643872E-2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1.1981012257471845E-4</v>
      </c>
      <c r="F138" s="45" t="s">
        <v>1</v>
      </c>
      <c r="G138" s="49">
        <f>1/E138</f>
        <v>8346.5401629679454</v>
      </c>
      <c r="H138" s="74"/>
      <c r="I138" s="76"/>
      <c r="J138" s="57"/>
      <c r="K138" s="107"/>
      <c r="L138" s="108"/>
      <c r="M138" s="29" t="s">
        <v>8</v>
      </c>
      <c r="N138" s="128">
        <f>N136</f>
        <v>1.5941509347511089E-4</v>
      </c>
      <c r="O138" s="45" t="s">
        <v>1</v>
      </c>
      <c r="P138" s="49">
        <f>1/N138</f>
        <v>6272.9317419126801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92C16-F7E2-4C7B-BF51-C5DFD00E8E5C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2.2675966585781917E-3</v>
      </c>
      <c r="D3" s="78"/>
      <c r="G3" s="74"/>
      <c r="H3" s="74"/>
      <c r="I3" s="76"/>
      <c r="J3" s="74" t="s">
        <v>28</v>
      </c>
      <c r="K3" s="78" t="s">
        <v>27</v>
      </c>
      <c r="L3" s="44">
        <v>2.8655966164587055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5.9900962504873751E-3</v>
      </c>
      <c r="D4" s="4"/>
      <c r="E4" s="71"/>
      <c r="F4" s="71"/>
      <c r="I4" s="72"/>
      <c r="J4" s="6" t="s">
        <v>29</v>
      </c>
      <c r="K4" s="4" t="s">
        <v>20</v>
      </c>
      <c r="L4" s="5">
        <v>7.8609217650169906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1.5907361865961481E-2</v>
      </c>
      <c r="D5" s="4"/>
      <c r="E5" s="71"/>
      <c r="F5" s="71"/>
      <c r="I5" s="72"/>
      <c r="J5" s="6" t="s">
        <v>2</v>
      </c>
      <c r="K5" s="4" t="s">
        <v>19</v>
      </c>
      <c r="L5" s="5">
        <v>1.3843437909289814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2.2108886008668033E-2</v>
      </c>
      <c r="D6" s="4"/>
      <c r="E6" s="71"/>
      <c r="F6" s="71"/>
      <c r="I6" s="72"/>
      <c r="J6" s="6" t="s">
        <v>10</v>
      </c>
      <c r="K6" s="4" t="s">
        <v>18</v>
      </c>
      <c r="L6" s="5">
        <v>2.2108886008668033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5372605921630482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5332115770056658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2.2675966585781917E-3</v>
      </c>
      <c r="D11" s="14">
        <f>C4</f>
        <v>5.9900962504873751E-3</v>
      </c>
      <c r="E11" s="14">
        <f>C5</f>
        <v>1.5907361865961481E-2</v>
      </c>
      <c r="F11" s="14">
        <f>C6</f>
        <v>2.2108886008668033E-2</v>
      </c>
      <c r="G11" s="141">
        <f>C7</f>
        <v>0.95372605921630482</v>
      </c>
      <c r="H11" s="74"/>
      <c r="I11" s="82"/>
      <c r="J11" s="78"/>
      <c r="K11" s="78"/>
      <c r="L11" s="157">
        <f>L3</f>
        <v>2.8655966164587055E-3</v>
      </c>
      <c r="M11" s="14">
        <f>L4</f>
        <v>7.8609217650169906E-3</v>
      </c>
      <c r="N11" s="14">
        <f>L5</f>
        <v>1.3843437909289814E-2</v>
      </c>
      <c r="O11" s="14">
        <f>L6</f>
        <v>2.2108886008668033E-2</v>
      </c>
      <c r="P11" s="141">
        <f>L7</f>
        <v>0.95332115770056658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2.2675966585781917E-3</v>
      </c>
      <c r="C12" s="146">
        <f>C11*B12</f>
        <v>5.1419946059949807E-6</v>
      </c>
      <c r="D12" s="147">
        <f>D11*B12</f>
        <v>1.3583122242166927E-5</v>
      </c>
      <c r="E12" s="147">
        <f>E11*B12</f>
        <v>3.6071480614048404E-5</v>
      </c>
      <c r="F12" s="148">
        <f>F11*B12</f>
        <v>5.0134036038141768E-5</v>
      </c>
      <c r="G12" s="149">
        <f>G11*B12</f>
        <v>2.1626660250778393E-3</v>
      </c>
      <c r="H12" s="85"/>
      <c r="I12" s="81"/>
      <c r="J12" s="136" t="s">
        <v>30</v>
      </c>
      <c r="K12" s="156">
        <f>L3</f>
        <v>2.8655966164587055E-3</v>
      </c>
      <c r="L12" s="146">
        <f>L11*K12</f>
        <v>8.2116439682595814E-6</v>
      </c>
      <c r="M12" s="147">
        <f>M11*K12</f>
        <v>2.2526230812079282E-5</v>
      </c>
      <c r="N12" s="147">
        <f>N11*K12</f>
        <v>3.9669708833017065E-5</v>
      </c>
      <c r="O12" s="148">
        <f>O11*K12</f>
        <v>6.3355148940110332E-5</v>
      </c>
      <c r="P12" s="149">
        <f>P11*K12</f>
        <v>2.7318338839052397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5.9900962504873751E-3</v>
      </c>
      <c r="C13" s="150">
        <f>C11*B13</f>
        <v>1.3583122242166927E-5</v>
      </c>
      <c r="D13" s="159">
        <f>D11*B13</f>
        <v>3.5881253090102909E-5</v>
      </c>
      <c r="E13" s="145">
        <f>E11*B13</f>
        <v>9.5286628668441722E-5</v>
      </c>
      <c r="F13" s="145">
        <f>F11*B13</f>
        <v>1.3243435518297517E-4</v>
      </c>
      <c r="G13" s="151">
        <f>G11*B13</f>
        <v>5.7129108913036878E-3</v>
      </c>
      <c r="H13" s="85"/>
      <c r="I13" s="81"/>
      <c r="J13" s="76" t="s">
        <v>36</v>
      </c>
      <c r="K13" s="44">
        <f>L4</f>
        <v>7.8609217650169906E-3</v>
      </c>
      <c r="L13" s="150">
        <f>L11*K13</f>
        <v>2.2526230812079282E-5</v>
      </c>
      <c r="M13" s="159">
        <f>M11*K13</f>
        <v>6.1794090995717836E-5</v>
      </c>
      <c r="N13" s="145">
        <f>N11*K13</f>
        <v>1.088221823637976E-4</v>
      </c>
      <c r="O13" s="145">
        <f>O11*K13</f>
        <v>1.7379622322581816E-4</v>
      </c>
      <c r="P13" s="151">
        <f>P11*K13</f>
        <v>7.4939830376195785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1.5907361865961481E-2</v>
      </c>
      <c r="C14" s="150">
        <f>C11*B14</f>
        <v>3.6071480614048404E-5</v>
      </c>
      <c r="D14" s="145">
        <f>D11*B14</f>
        <v>9.5286628668441722E-5</v>
      </c>
      <c r="E14" s="145">
        <f>E11*B14</f>
        <v>2.5304416153464553E-4</v>
      </c>
      <c r="F14" s="145">
        <f>F11*B14</f>
        <v>3.5169405019317519E-4</v>
      </c>
      <c r="G14" s="151">
        <f>G11*B14</f>
        <v>1.5171265544951169E-2</v>
      </c>
      <c r="H14" s="85"/>
      <c r="I14" s="81"/>
      <c r="J14" s="76" t="s">
        <v>44</v>
      </c>
      <c r="K14" s="44">
        <f>L5</f>
        <v>1.3843437909289814E-2</v>
      </c>
      <c r="L14" s="150">
        <f>L11*K14</f>
        <v>3.9669708833017065E-5</v>
      </c>
      <c r="M14" s="145">
        <f>M11*K14</f>
        <v>1.088221823637976E-4</v>
      </c>
      <c r="N14" s="145">
        <f>N11*K14</f>
        <v>1.9164077314836234E-4</v>
      </c>
      <c r="O14" s="145">
        <f>O11*K14</f>
        <v>3.0606299070456218E-4</v>
      </c>
      <c r="P14" s="151">
        <f>P11*K14</f>
        <v>1.3197242254240077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2.2108886008668033E-2</v>
      </c>
      <c r="C15" s="152">
        <f>C11*B15</f>
        <v>5.0134036038141768E-5</v>
      </c>
      <c r="D15" s="145">
        <f>D11*B15</f>
        <v>1.3243435518297517E-4</v>
      </c>
      <c r="E15" s="145">
        <f>E11*B15</f>
        <v>3.5169405019317519E-4</v>
      </c>
      <c r="F15" s="145">
        <f>F11*B15</f>
        <v>4.8880284054427707E-4</v>
      </c>
      <c r="G15" s="151">
        <f>G11*B15</f>
        <v>2.1085820726709462E-2</v>
      </c>
      <c r="H15" s="85"/>
      <c r="I15" s="81"/>
      <c r="J15" s="76" t="s">
        <v>11</v>
      </c>
      <c r="K15" s="44">
        <f>L6</f>
        <v>2.2108886008668033E-2</v>
      </c>
      <c r="L15" s="152">
        <f>L11*K15</f>
        <v>6.3355148940110332E-5</v>
      </c>
      <c r="M15" s="145">
        <f>M11*K15</f>
        <v>1.7379622322581816E-4</v>
      </c>
      <c r="N15" s="145">
        <f>N11*K15</f>
        <v>3.0606299070456218E-4</v>
      </c>
      <c r="O15" s="145">
        <f>O11*K15</f>
        <v>4.8880284054427707E-4</v>
      </c>
      <c r="P15" s="151">
        <f>P11*K15</f>
        <v>2.1076868805253269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5372605921630482</v>
      </c>
      <c r="C16" s="153">
        <f>C11*B16</f>
        <v>2.1626660250778393E-3</v>
      </c>
      <c r="D16" s="154">
        <f>D11*B16</f>
        <v>5.7129108913036878E-3</v>
      </c>
      <c r="E16" s="154">
        <f>E11*B16</f>
        <v>1.5171265544951169E-2</v>
      </c>
      <c r="F16" s="154">
        <f>F11*B16</f>
        <v>2.1085820726709462E-2</v>
      </c>
      <c r="G16" s="155">
        <f>G11*B16</f>
        <v>0.90959339602826261</v>
      </c>
      <c r="H16" s="85"/>
      <c r="I16" s="81"/>
      <c r="J16" s="139" t="s">
        <v>4</v>
      </c>
      <c r="K16" s="142">
        <f>L7</f>
        <v>0.95332115770056658</v>
      </c>
      <c r="L16" s="153">
        <f>L11*K16</f>
        <v>2.7318338839052397E-3</v>
      </c>
      <c r="M16" s="154">
        <f>M11*K16</f>
        <v>7.4939830376195785E-3</v>
      </c>
      <c r="N16" s="154">
        <f>N11*K16</f>
        <v>1.3197242254240077E-2</v>
      </c>
      <c r="O16" s="154">
        <f>O11*K16</f>
        <v>2.1076868805253269E-2</v>
      </c>
      <c r="P16" s="155">
        <f>P11*K16</f>
        <v>0.90882122971954848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3.1742902940362598E-5</v>
      </c>
      <c r="D20" s="15" t="s">
        <v>31</v>
      </c>
      <c r="E20" s="22">
        <f>0.5*(C20+C21+C22)</f>
        <v>2.2286715125861625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3.490934377305502E-5</v>
      </c>
      <c r="M20" s="15" t="s">
        <v>31</v>
      </c>
      <c r="N20" s="22">
        <f>0.5*(L20+L21+L22)</f>
        <v>2.8126437047318775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1.0026807207628354E-4</v>
      </c>
      <c r="D21" s="18" t="s">
        <v>37</v>
      </c>
      <c r="E21" s="22">
        <f>0.5*(C24+C25+C26)+C23</f>
        <v>5.948166938304026E-3</v>
      </c>
      <c r="F21" s="19"/>
      <c r="G21" s="3"/>
      <c r="I21" s="60"/>
      <c r="J21" s="20"/>
      <c r="K21" s="18" t="s">
        <v>33</v>
      </c>
      <c r="L21" s="14">
        <f>L15+O12</f>
        <v>1.2671029788022066E-4</v>
      </c>
      <c r="M21" s="18" t="s">
        <v>37</v>
      </c>
      <c r="N21" s="22">
        <f>0.5*(L24+L25+L26)+L23</f>
        <v>7.7895782023182951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4.3253320501556785E-3</v>
      </c>
      <c r="D22" s="18" t="s">
        <v>35</v>
      </c>
      <c r="E22" s="22">
        <f>0.5*(C20+C24+C28+C29)+C27</f>
        <v>1.5887161836817612E-2</v>
      </c>
      <c r="F22" s="19"/>
      <c r="G22" s="3"/>
      <c r="H22" s="17"/>
      <c r="I22" s="60"/>
      <c r="J22" s="20"/>
      <c r="K22" s="18" t="s">
        <v>34</v>
      </c>
      <c r="L22" s="14">
        <f>L16+P12</f>
        <v>5.4636677678104794E-3</v>
      </c>
      <c r="M22" s="18" t="s">
        <v>35</v>
      </c>
      <c r="N22" s="22">
        <f>0.5*(L20+L24+L28+L29)+L27</f>
        <v>1.3821222872343327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7.5350631489216106E-6</v>
      </c>
      <c r="D23" s="74" t="s">
        <v>46</v>
      </c>
      <c r="E23" s="22">
        <f>0.5*(C21+C25+C28+C31)+C30</f>
        <v>2.2108886008668029E-2</v>
      </c>
      <c r="F23" s="19"/>
      <c r="G23" s="3"/>
      <c r="I23" s="60"/>
      <c r="J23" s="90"/>
      <c r="K23" s="18" t="s">
        <v>41</v>
      </c>
      <c r="L23" s="14">
        <f>M13*0.21</f>
        <v>1.2976759109100744E-5</v>
      </c>
      <c r="M23" s="74" t="s">
        <v>46</v>
      </c>
      <c r="N23" s="22">
        <f>0.5*(L21+L25+L28+L31)+L30</f>
        <v>2.2108886008668036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1.9057325733688344E-4</v>
      </c>
      <c r="D24" s="14" t="s">
        <v>47</v>
      </c>
      <c r="E24" s="22">
        <f>E23*0.05</f>
        <v>1.1054443004334016E-3</v>
      </c>
      <c r="F24" s="21"/>
      <c r="G24" s="3"/>
      <c r="I24" s="60"/>
      <c r="J24" s="20"/>
      <c r="K24" s="18" t="s">
        <v>38</v>
      </c>
      <c r="L24" s="14">
        <f>N13+M14</f>
        <v>2.176443647275952E-4</v>
      </c>
      <c r="M24" s="14" t="s">
        <v>47</v>
      </c>
      <c r="N24" s="22">
        <f>N23*0.05</f>
        <v>1.1054443004334018E-3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2.6486871036595033E-4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3.4759244645163632E-4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1.1425821782607376E-2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1.4987966075239157E-2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2.5304416153464553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1.9164077314836234E-4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7.0338810038635038E-4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6.1212598140912436E-4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3.0342531089902338E-2</v>
      </c>
      <c r="E29" s="23"/>
      <c r="F29" s="24"/>
      <c r="G29" s="25"/>
      <c r="I29" s="61"/>
      <c r="J29" s="92"/>
      <c r="K29" s="18" t="s">
        <v>6</v>
      </c>
      <c r="L29" s="22">
        <f>N16+P14</f>
        <v>2.6394484508480153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4.8880284054427707E-4</v>
      </c>
      <c r="E30" s="23"/>
      <c r="F30" s="24"/>
      <c r="G30" s="25"/>
      <c r="I30" s="61"/>
      <c r="J30" s="92"/>
      <c r="K30" s="18" t="s">
        <v>13</v>
      </c>
      <c r="L30" s="22">
        <f>O15</f>
        <v>4.8880284054427707E-4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4.2171641453418923E-2</v>
      </c>
      <c r="E31" s="23"/>
      <c r="F31" s="24"/>
      <c r="G31" s="25"/>
      <c r="I31" s="61"/>
      <c r="J31" s="92"/>
      <c r="K31" s="18" t="s">
        <v>14</v>
      </c>
      <c r="L31" s="22">
        <f>O16+P15</f>
        <v>4.2153737610506538E-2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2.5169444588141202E-2</v>
      </c>
      <c r="F32" s="25" t="s">
        <v>0</v>
      </c>
      <c r="G32" s="32">
        <f>1/E32</f>
        <v>39.730713822392353</v>
      </c>
      <c r="I32" s="60"/>
      <c r="J32" s="18"/>
      <c r="M32" s="26" t="s">
        <v>8</v>
      </c>
      <c r="N32" s="27">
        <f>SUM(N20:N22,N24)</f>
        <v>2.5528889079826901E-2</v>
      </c>
      <c r="O32" s="25" t="s">
        <v>0</v>
      </c>
      <c r="P32" s="32">
        <f>1/N32</f>
        <v>39.171308899226901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8.1768384508901885E-3</v>
      </c>
      <c r="F33" s="25" t="s">
        <v>0</v>
      </c>
      <c r="G33" s="32">
        <f>1/E33</f>
        <v>122.29665609831547</v>
      </c>
      <c r="I33" s="60"/>
      <c r="J33" s="18"/>
      <c r="K33" s="93"/>
      <c r="L33" s="22"/>
      <c r="M33" s="94" t="s">
        <v>42</v>
      </c>
      <c r="N33" s="132">
        <f>N20+N21</f>
        <v>1.0602221907050173E-2</v>
      </c>
      <c r="O33" s="25" t="s">
        <v>0</v>
      </c>
      <c r="P33" s="32">
        <f>1/N33</f>
        <v>94.319851892085822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3.1742902940362598E-5</v>
      </c>
      <c r="D35" s="15" t="s">
        <v>31</v>
      </c>
      <c r="E35" s="22">
        <f>0.25*(C35+C36+C37)</f>
        <v>1.1143357562930813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3.490934377305502E-5</v>
      </c>
      <c r="M35" s="15" t="s">
        <v>31</v>
      </c>
      <c r="N35" s="22">
        <f>0.25*(L35+L36+L37)</f>
        <v>1.4063218523659388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1.0026807207628354E-4</v>
      </c>
      <c r="D36" s="18" t="s">
        <v>37</v>
      </c>
      <c r="E36" s="22">
        <f>0.25*(C35+C36+C37+C39+C40+C41)+0.5*C38</f>
        <v>4.0884192254450943E-3</v>
      </c>
      <c r="F36" s="25"/>
      <c r="G36" s="32"/>
      <c r="I36" s="61"/>
      <c r="J36" s="34"/>
      <c r="K36" s="18" t="s">
        <v>33</v>
      </c>
      <c r="L36" s="14">
        <f t="shared" si="2"/>
        <v>1.2671029788022066E-4</v>
      </c>
      <c r="M36" s="18" t="s">
        <v>37</v>
      </c>
      <c r="N36" s="22">
        <f>0.25*(L35+L36+L37+L39+L40+L41)+0.5*L38</f>
        <v>5.3011109535250865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4.3253320501556785E-3</v>
      </c>
      <c r="D37" s="18" t="s">
        <v>43</v>
      </c>
      <c r="E37" s="22">
        <f>0.25*(C39+C40+C41)+0.5*C38</f>
        <v>2.974083469152013E-3</v>
      </c>
      <c r="F37" s="25"/>
      <c r="G37" s="32"/>
      <c r="I37" s="61"/>
      <c r="J37" s="34"/>
      <c r="K37" s="18" t="s">
        <v>34</v>
      </c>
      <c r="L37" s="14">
        <f t="shared" si="2"/>
        <v>5.4636677678104794E-3</v>
      </c>
      <c r="M37" s="18" t="s">
        <v>43</v>
      </c>
      <c r="N37" s="22">
        <f>0.25*(L39+L40+L41)+0.5*L38</f>
        <v>3.8947891011591475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7.5350631489216106E-6</v>
      </c>
      <c r="D38" s="20" t="s">
        <v>35</v>
      </c>
      <c r="E38" s="22">
        <f>0.25*(C35+C39+C43+C44)+0.5*C42</f>
        <v>7.943580918408806E-3</v>
      </c>
      <c r="F38" s="25"/>
      <c r="G38" s="32"/>
      <c r="I38" s="61"/>
      <c r="J38" s="34"/>
      <c r="K38" s="18" t="s">
        <v>41</v>
      </c>
      <c r="L38" s="14">
        <f t="shared" si="2"/>
        <v>1.2976759109100744E-5</v>
      </c>
      <c r="M38" s="20" t="s">
        <v>35</v>
      </c>
      <c r="N38" s="22">
        <f>0.25*(L35+L39+L43+L44)+0.5*L42</f>
        <v>6.9106114361716636E-3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1.9057325733688344E-4</v>
      </c>
      <c r="D39" s="74" t="s">
        <v>46</v>
      </c>
      <c r="E39" s="22">
        <f>0.25*(C36+C40+C43+C46)+0.5*C45</f>
        <v>1.1054443004334015E-2</v>
      </c>
      <c r="F39" s="25"/>
      <c r="G39" s="32"/>
      <c r="I39" s="61"/>
      <c r="J39" s="34"/>
      <c r="K39" s="18" t="s">
        <v>38</v>
      </c>
      <c r="L39" s="14">
        <f t="shared" si="2"/>
        <v>2.176443647275952E-4</v>
      </c>
      <c r="M39" s="74" t="s">
        <v>46</v>
      </c>
      <c r="N39" s="22">
        <f>0.25*(L36+L40+L43+L46)+0.5*L45</f>
        <v>1.1054443004334018E-2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2.6486871036595033E-4</v>
      </c>
      <c r="D40" s="14" t="s">
        <v>47</v>
      </c>
      <c r="E40" s="22">
        <f>0.05*E39</f>
        <v>5.527221502167008E-4</v>
      </c>
      <c r="F40" s="21"/>
      <c r="G40" s="32"/>
      <c r="I40" s="61"/>
      <c r="J40" s="34"/>
      <c r="K40" s="18" t="s">
        <v>39</v>
      </c>
      <c r="L40" s="14">
        <f t="shared" si="2"/>
        <v>3.4759244645163632E-4</v>
      </c>
      <c r="M40" s="14" t="s">
        <v>47</v>
      </c>
      <c r="N40" s="22">
        <f>0.05*N39</f>
        <v>5.5272215021670091E-4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1.1425821782607376E-2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1.4987966075239157E-2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2.5304416153464553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1.9164077314836234E-4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7.0338810038635038E-4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6.1212598140912436E-4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3.0342531089902338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2.6394484508480153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4.8880284054427707E-4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4.8880284054427707E-4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4.2171641453418923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4.2153737610506538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6673141519515697E-2</v>
      </c>
      <c r="F47" s="25" t="s">
        <v>1</v>
      </c>
      <c r="G47" s="32">
        <f>1/E47</f>
        <v>59.97669958175026</v>
      </c>
      <c r="I47" s="61"/>
      <c r="J47" s="34"/>
      <c r="M47" s="26" t="s">
        <v>8</v>
      </c>
      <c r="N47" s="133">
        <f>SUM(N35:N36,N37,N38,N40)</f>
        <v>1.8065555493438541E-2</v>
      </c>
      <c r="O47" s="25" t="s">
        <v>1</v>
      </c>
      <c r="P47" s="32">
        <f>1/N47</f>
        <v>55.353957998313575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5.2027549817381755E-3</v>
      </c>
      <c r="F48" s="25" t="s">
        <v>1</v>
      </c>
      <c r="G48" s="32">
        <f t="shared" ref="G48" si="3">1/E48</f>
        <v>192.20586083911883</v>
      </c>
      <c r="I48" s="61"/>
      <c r="J48" s="34"/>
      <c r="K48" s="34"/>
      <c r="L48" s="34"/>
      <c r="M48" s="94" t="s">
        <v>42</v>
      </c>
      <c r="N48" s="135">
        <f>SUM(N35,N36)</f>
        <v>6.7074328058910251E-3</v>
      </c>
      <c r="O48" s="25" t="s">
        <v>1</v>
      </c>
      <c r="P48" s="32">
        <f t="shared" ref="P48" si="4">1/N48</f>
        <v>149.08833661691204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3.1742902940362598E-5</v>
      </c>
      <c r="D50" s="18" t="s">
        <v>37</v>
      </c>
      <c r="E50" s="22">
        <f>0.5*(C50+C51+C52)</f>
        <v>2.2286715125861625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3.490934377305502E-5</v>
      </c>
      <c r="M50" s="18" t="s">
        <v>37</v>
      </c>
      <c r="N50" s="22">
        <f>0.5*(L50+L51+L52)</f>
        <v>2.8126437047318775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1.0026807207628354E-4</v>
      </c>
      <c r="D51" s="18" t="s">
        <v>43</v>
      </c>
      <c r="E51" s="22">
        <f>0.5*(C54+C55+C56)+C53</f>
        <v>5.948166938304026E-3</v>
      </c>
      <c r="F51" s="25"/>
      <c r="G51" s="32"/>
      <c r="I51" s="61"/>
      <c r="J51" s="42"/>
      <c r="K51" s="18" t="s">
        <v>33</v>
      </c>
      <c r="L51" s="14">
        <f t="shared" si="6"/>
        <v>1.2671029788022066E-4</v>
      </c>
      <c r="M51" s="18" t="s">
        <v>43</v>
      </c>
      <c r="N51" s="22">
        <f>0.5*(L54+L55+L56)+L53</f>
        <v>7.7895782023182951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4.3253320501556785E-3</v>
      </c>
      <c r="F52" s="25"/>
      <c r="G52" s="32"/>
      <c r="I52" s="61"/>
      <c r="J52" s="42"/>
      <c r="K52" s="18" t="s">
        <v>34</v>
      </c>
      <c r="L52" s="14">
        <f t="shared" si="6"/>
        <v>5.4636677678104794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7.5350631489216106E-6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1.2976759109100744E-5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1.9057325733688344E-4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2.176443647275952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2.6486871036595033E-4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3.4759244645163632E-4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1.1425821782607376E-2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1.4987966075239157E-2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2.5304416153464553E-4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1.9164077314836234E-4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7.0338810038635038E-4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6.1212598140912436E-4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3.0342531089902338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2.6394484508480153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4.8880284054427707E-4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4.8880284054427707E-4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4.2171641453418923E-2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4.2153737610506538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8.1768384508901885E-3</v>
      </c>
      <c r="F62" s="25" t="s">
        <v>1</v>
      </c>
      <c r="G62" s="32">
        <f>1/E62</f>
        <v>122.29665609831547</v>
      </c>
      <c r="I62" s="61"/>
      <c r="J62" s="34"/>
      <c r="M62" s="26" t="s">
        <v>7</v>
      </c>
      <c r="N62" s="134">
        <f>SUM(N50,N51)</f>
        <v>1.0602221907050173E-2</v>
      </c>
      <c r="O62" s="25" t="s">
        <v>1</v>
      </c>
      <c r="P62" s="32">
        <f>1/N62</f>
        <v>94.319851892085822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2.2286715125861625E-3</v>
      </c>
      <c r="F63" s="25" t="s">
        <v>1</v>
      </c>
      <c r="G63" s="32">
        <f t="shared" ref="G63" si="7">1/E63</f>
        <v>448.69779792697875</v>
      </c>
      <c r="I63" s="61"/>
      <c r="J63" s="34"/>
      <c r="K63" s="34"/>
      <c r="L63" s="34"/>
      <c r="M63" s="94" t="s">
        <v>42</v>
      </c>
      <c r="N63" s="135">
        <f>SUM(N50)</f>
        <v>2.8126437047318775E-3</v>
      </c>
      <c r="O63" s="25" t="s">
        <v>1</v>
      </c>
      <c r="P63" s="32">
        <f t="shared" ref="P63" si="8">1/N63</f>
        <v>355.53738936703593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3.1742902940362598E-5</v>
      </c>
      <c r="D65" s="15" t="s">
        <v>31</v>
      </c>
      <c r="E65" s="22">
        <f>0.25*(C65+C66+C67)</f>
        <v>1.1143357562930813E-3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3.490934377305502E-5</v>
      </c>
      <c r="M65" s="23" t="s">
        <v>31</v>
      </c>
      <c r="N65" s="22">
        <f>0.25*(L65+L66+L67)</f>
        <v>1.4063218523659388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1.0026807207628354E-4</v>
      </c>
      <c r="D66" s="18" t="s">
        <v>37</v>
      </c>
      <c r="E66" s="22">
        <f>0.25*(C69+C70+C71)+0.5*C68</f>
        <v>2.974083469152013E-3</v>
      </c>
      <c r="F66" s="35"/>
      <c r="G66" s="3"/>
      <c r="H66" s="12"/>
      <c r="I66" s="76"/>
      <c r="J66" s="96"/>
      <c r="K66" s="18" t="s">
        <v>33</v>
      </c>
      <c r="L66" s="14">
        <f t="shared" si="10"/>
        <v>1.2671029788022066E-4</v>
      </c>
      <c r="M66" s="18" t="s">
        <v>37</v>
      </c>
      <c r="N66" s="22">
        <f>0.25*(L69+L70+L71)+0.5*L68</f>
        <v>3.8947891011591475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4.3253320501556785E-3</v>
      </c>
      <c r="D67" s="20" t="s">
        <v>35</v>
      </c>
      <c r="E67" s="22">
        <f>0.5*(C65+C72)+0.25*(C66+C67+C69+C73+C74)</f>
        <v>9.0579166747018873E-3</v>
      </c>
      <c r="F67" s="35"/>
      <c r="G67" s="3"/>
      <c r="H67" s="12"/>
      <c r="I67" s="76"/>
      <c r="J67" s="96"/>
      <c r="K67" s="18" t="s">
        <v>34</v>
      </c>
      <c r="L67" s="14">
        <f t="shared" si="10"/>
        <v>5.4636677678104794E-3</v>
      </c>
      <c r="M67" s="18" t="s">
        <v>35</v>
      </c>
      <c r="N67" s="22">
        <f>0.5*(L65+L72)+0.25*(L66+L67+L69+L73+L74)</f>
        <v>8.3169332885376021E-3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7.5350631489216106E-6</v>
      </c>
      <c r="D68" s="74" t="s">
        <v>46</v>
      </c>
      <c r="E68" s="22">
        <f>0.5*C75+0.25*(C66+C70+C73+C76)</f>
        <v>1.1054443004334015E-2</v>
      </c>
      <c r="F68" s="35"/>
      <c r="G68" s="3"/>
      <c r="H68" s="12"/>
      <c r="I68" s="76"/>
      <c r="J68" s="96"/>
      <c r="K68" s="18" t="s">
        <v>41</v>
      </c>
      <c r="L68" s="14">
        <f t="shared" si="10"/>
        <v>1.2976759109100744E-5</v>
      </c>
      <c r="M68" s="100" t="s">
        <v>46</v>
      </c>
      <c r="N68" s="22">
        <f>0.5*L75+0.25*(L66+L70+L73+L76)</f>
        <v>1.1054443004334018E-2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1.9057325733688344E-4</v>
      </c>
      <c r="D69" s="14" t="s">
        <v>47</v>
      </c>
      <c r="E69" s="22">
        <f>E68*0.05</f>
        <v>5.527221502167008E-4</v>
      </c>
      <c r="F69" s="21"/>
      <c r="G69" s="3"/>
      <c r="H69" s="12"/>
      <c r="I69" s="76"/>
      <c r="J69" s="96"/>
      <c r="K69" s="18" t="s">
        <v>38</v>
      </c>
      <c r="L69" s="14">
        <f t="shared" si="10"/>
        <v>2.176443647275952E-4</v>
      </c>
      <c r="M69" s="22" t="s">
        <v>47</v>
      </c>
      <c r="N69" s="22">
        <f>N68*0.05</f>
        <v>5.5272215021670091E-4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2.6486871036595033E-4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3.4759244645163632E-4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1.1425821782607376E-2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1.4987966075239157E-2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2.5304416153464553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1.9164077314836234E-4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7.0338810038635038E-4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6.1212598140912436E-4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3.0342531089902338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2.6394484508480153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4.8880284054427707E-4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4.8880284054427707E-4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4.2171641453418923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4.2153737610506538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3699058050363682E-2</v>
      </c>
      <c r="F77" s="25" t="s">
        <v>1</v>
      </c>
      <c r="G77" s="32">
        <f>1/E77</f>
        <v>72.997719720842568</v>
      </c>
      <c r="H77" s="74"/>
      <c r="I77" s="76"/>
      <c r="J77" s="34"/>
      <c r="M77" s="26" t="s">
        <v>8</v>
      </c>
      <c r="N77" s="27">
        <f>SUM(N65:N67,N69)</f>
        <v>1.4170766392279389E-2</v>
      </c>
      <c r="O77" s="25" t="s">
        <v>1</v>
      </c>
      <c r="P77" s="32">
        <f>1/N77</f>
        <v>70.567813505473254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4.0884192254450943E-3</v>
      </c>
      <c r="F78" s="25" t="s">
        <v>1</v>
      </c>
      <c r="G78" s="32">
        <f>1/E78</f>
        <v>244.59331219663093</v>
      </c>
      <c r="H78" s="74"/>
      <c r="I78" s="76"/>
      <c r="J78" s="34"/>
      <c r="K78" s="98"/>
      <c r="L78" s="99"/>
      <c r="M78" s="94" t="s">
        <v>42</v>
      </c>
      <c r="N78" s="132">
        <f>N65+N66</f>
        <v>5.3011109535250865E-3</v>
      </c>
      <c r="O78" s="25" t="s">
        <v>1</v>
      </c>
      <c r="P78" s="32">
        <f>1/N78</f>
        <v>188.63970378417164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3.1742902940362598E-5</v>
      </c>
      <c r="D80" s="15" t="s">
        <v>31</v>
      </c>
      <c r="E80" s="22">
        <f>0.25*(C80+C81+C82)</f>
        <v>1.1143357562930813E-3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3.490934377305502E-5</v>
      </c>
      <c r="M80" s="15" t="s">
        <v>31</v>
      </c>
      <c r="N80" s="22">
        <f>0.25*(L80+L81+L82)</f>
        <v>1.4063218523659388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1.0026807207628354E-4</v>
      </c>
      <c r="D81" s="18" t="s">
        <v>37</v>
      </c>
      <c r="E81" s="22">
        <f>0.25*(C84+C85+C86)+0.5*C83</f>
        <v>2.974083469152013E-3</v>
      </c>
      <c r="F81" s="35"/>
      <c r="G81" s="3"/>
      <c r="H81" s="12"/>
      <c r="I81" s="76"/>
      <c r="J81" s="42"/>
      <c r="K81" s="18" t="s">
        <v>33</v>
      </c>
      <c r="L81" s="14">
        <f t="shared" si="12"/>
        <v>1.2671029788022066E-4</v>
      </c>
      <c r="M81" s="18" t="s">
        <v>37</v>
      </c>
      <c r="N81" s="22">
        <f>0.25*(L84+L85+L86)+0.5*L83</f>
        <v>3.8947891011591475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4.3253320501556785E-3</v>
      </c>
      <c r="D82" s="20" t="s">
        <v>35</v>
      </c>
      <c r="E82" s="22">
        <f>0.25*(C80+C84+C88+C89)+0.5*C87</f>
        <v>7.943580918408806E-3</v>
      </c>
      <c r="F82" s="35"/>
      <c r="G82" s="3"/>
      <c r="H82" s="12"/>
      <c r="I82" s="76"/>
      <c r="J82" s="42"/>
      <c r="K82" s="18" t="s">
        <v>34</v>
      </c>
      <c r="L82" s="14">
        <f t="shared" si="12"/>
        <v>5.4636677678104794E-3</v>
      </c>
      <c r="M82" s="20" t="s">
        <v>35</v>
      </c>
      <c r="N82" s="22">
        <f>0.25*(L80+L84+L88+L89)+0.5*L87</f>
        <v>6.9106114361716636E-3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7.5350631489216106E-6</v>
      </c>
      <c r="D83" s="20" t="s">
        <v>48</v>
      </c>
      <c r="E83" s="22">
        <f>0.25*(C80+C81+C82)</f>
        <v>1.1143357562930813E-3</v>
      </c>
      <c r="F83" s="35"/>
      <c r="G83" s="3"/>
      <c r="H83" s="12"/>
      <c r="I83" s="76"/>
      <c r="J83" s="42"/>
      <c r="K83" s="18" t="s">
        <v>41</v>
      </c>
      <c r="L83" s="14">
        <f t="shared" si="12"/>
        <v>1.2976759109100744E-5</v>
      </c>
      <c r="M83" s="20" t="s">
        <v>48</v>
      </c>
      <c r="N83" s="22">
        <f>0.25*(L80+L81+L82)</f>
        <v>1.4063218523659388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1.9057325733688344E-4</v>
      </c>
      <c r="D84" s="14" t="s">
        <v>49</v>
      </c>
      <c r="E84" s="22">
        <f>E83*0.65</f>
        <v>7.2431824159050287E-4</v>
      </c>
      <c r="G84" s="3"/>
      <c r="H84" s="12"/>
      <c r="I84" s="76"/>
      <c r="J84" s="42"/>
      <c r="K84" s="18" t="s">
        <v>38</v>
      </c>
      <c r="L84" s="14">
        <f t="shared" si="12"/>
        <v>2.176443647275952E-4</v>
      </c>
      <c r="M84" s="14" t="s">
        <v>49</v>
      </c>
      <c r="N84" s="22">
        <f>N83*0.65</f>
        <v>9.1410920403786026E-4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2.6486871036595033E-4</v>
      </c>
      <c r="D85" s="74" t="s">
        <v>46</v>
      </c>
      <c r="E85" s="22">
        <f>0.25*(C81+C85+C88+C91)+0.5*C90</f>
        <v>1.1054443004334015E-2</v>
      </c>
      <c r="F85" s="67"/>
      <c r="G85" s="3"/>
      <c r="H85" s="12"/>
      <c r="I85" s="76"/>
      <c r="J85" s="42"/>
      <c r="K85" s="18" t="s">
        <v>39</v>
      </c>
      <c r="L85" s="14">
        <f t="shared" si="12"/>
        <v>3.4759244645163632E-4</v>
      </c>
      <c r="M85" s="74" t="s">
        <v>46</v>
      </c>
      <c r="N85" s="22">
        <f>0.25*(L81+L85+L88+L91)+0.5*L90</f>
        <v>1.1054443004334018E-2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1.1425821782607376E-2</v>
      </c>
      <c r="D86" s="14" t="s">
        <v>47</v>
      </c>
      <c r="E86" s="22">
        <f>E85*0.05</f>
        <v>5.527221502167008E-4</v>
      </c>
      <c r="F86" s="67"/>
      <c r="G86" s="3"/>
      <c r="H86" s="12"/>
      <c r="I86" s="76"/>
      <c r="J86" s="42"/>
      <c r="K86" s="18" t="s">
        <v>40</v>
      </c>
      <c r="L86" s="14">
        <f t="shared" si="12"/>
        <v>1.4987966075239157E-2</v>
      </c>
      <c r="M86" s="14" t="s">
        <v>47</v>
      </c>
      <c r="N86" s="22">
        <f>N85*0.05</f>
        <v>5.5272215021670091E-4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2.5304416153464553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1.9164077314836234E-4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7.0338810038635038E-4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6.1212598140912436E-4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3.0342531089902338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2.6394484508480153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4.8880284054427707E-4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4.8880284054427707E-4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4.2171641453418923E-2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4.2153737610506538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3309040535661103E-2</v>
      </c>
      <c r="F92" s="45" t="s">
        <v>1</v>
      </c>
      <c r="G92" s="49">
        <f>1/E92</f>
        <v>75.136896406659474</v>
      </c>
      <c r="H92" s="21"/>
      <c r="I92" s="76"/>
      <c r="J92" s="34"/>
      <c r="M92" s="26" t="s">
        <v>24</v>
      </c>
      <c r="N92" s="48">
        <f>SUM(N80:N82,N84,N86)</f>
        <v>1.3678553743951312E-2</v>
      </c>
      <c r="O92" s="45" t="s">
        <v>1</v>
      </c>
      <c r="P92" s="49">
        <f>1/N92</f>
        <v>73.107144126417779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4.0884192254450943E-3</v>
      </c>
      <c r="F93" s="10" t="s">
        <v>1</v>
      </c>
      <c r="G93" s="28">
        <f>1/E93</f>
        <v>244.59331219663093</v>
      </c>
      <c r="H93" s="74"/>
      <c r="I93" s="76"/>
      <c r="J93" s="34"/>
      <c r="K93" s="98"/>
      <c r="L93" s="99"/>
      <c r="M93" s="94" t="s">
        <v>42</v>
      </c>
      <c r="N93" s="129">
        <f>SUM(N80:N81)</f>
        <v>5.3011109535250865E-3</v>
      </c>
      <c r="O93" s="45" t="s">
        <v>1</v>
      </c>
      <c r="P93" s="49">
        <f>1/N93</f>
        <v>188.63970378417164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3.1742902940362598E-5</v>
      </c>
      <c r="D99" s="114" t="s">
        <v>31</v>
      </c>
      <c r="E99" s="65">
        <f>0.25*(C99+C100+C101)</f>
        <v>1.1143357562930813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3.490934377305502E-5</v>
      </c>
      <c r="M99" s="114" t="s">
        <v>31</v>
      </c>
      <c r="N99" s="65">
        <f>0.25*(L99+L100+L101)</f>
        <v>1.4063218523659388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1.0026807207628354E-4</v>
      </c>
      <c r="D100" s="46" t="s">
        <v>37</v>
      </c>
      <c r="E100" s="65">
        <f>0.25*(C103+C104+C105)+0.5*C102</f>
        <v>2.974083469152013E-3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1.2671029788022066E-4</v>
      </c>
      <c r="M100" s="46" t="s">
        <v>37</v>
      </c>
      <c r="N100" s="65">
        <f>0.25*(L103+L104+L105)+0.5*L102</f>
        <v>3.8947891011591475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4.3253320501556785E-3</v>
      </c>
      <c r="D101" s="46" t="s">
        <v>35</v>
      </c>
      <c r="E101" s="65">
        <f>0.25*(C99+C103+C107+C108)+0.5*C106</f>
        <v>7.943580918408806E-3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5.4636677678104794E-3</v>
      </c>
      <c r="M101" s="46" t="s">
        <v>35</v>
      </c>
      <c r="N101" s="65">
        <f>0.25*(L99+L103+L107+L108)+0.5*L106</f>
        <v>6.9106114361716636E-3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7.5350631489216106E-6</v>
      </c>
      <c r="D102" s="74" t="s">
        <v>46</v>
      </c>
      <c r="E102" s="65">
        <f>0.25*(C100+C104+C107+C110)+0.5*C109</f>
        <v>1.1054443004334015E-2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1.2976759109100744E-5</v>
      </c>
      <c r="M102" s="74" t="s">
        <v>46</v>
      </c>
      <c r="N102" s="65">
        <f>0.25*(L100+L104+L107+L110)+0.5*L109</f>
        <v>1.1054443004334018E-2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1.9057325733688344E-4</v>
      </c>
      <c r="D103" s="14" t="s">
        <v>47</v>
      </c>
      <c r="E103" s="65">
        <f>0.05*E102</f>
        <v>5.527221502167008E-4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2.176443647275952E-4</v>
      </c>
      <c r="M103" s="14" t="s">
        <v>47</v>
      </c>
      <c r="N103" s="65">
        <f>0.05*N102</f>
        <v>5.5272215021670091E-4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2.6486871036595033E-4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3.4759244645163632E-4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1.1425821782607376E-2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1.4987966075239157E-2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2.5304416153464553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1.9164077314836234E-4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7.0338810038635038E-4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6.1212598140912436E-4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3.0342531089902338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2.6394484508480153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4.8880284054427707E-4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4.8880284054427707E-4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4.2171641453418923E-2</v>
      </c>
      <c r="D110" s="94" t="s">
        <v>8</v>
      </c>
      <c r="E110" s="48">
        <f>SUM(E103,E99:E101)</f>
        <v>1.2584722294070601E-2</v>
      </c>
      <c r="F110" s="25" t="s">
        <v>1</v>
      </c>
      <c r="G110" s="32">
        <f>1/E110</f>
        <v>79.461427644784706</v>
      </c>
      <c r="H110" s="12"/>
      <c r="I110" s="76"/>
      <c r="J110" s="97"/>
      <c r="K110" s="18" t="s">
        <v>14</v>
      </c>
      <c r="L110" s="14">
        <f t="shared" si="14"/>
        <v>4.2153737610506538E-2</v>
      </c>
      <c r="M110" s="94" t="s">
        <v>8</v>
      </c>
      <c r="N110" s="27">
        <f>SUM(N99,N100,N101,N103)</f>
        <v>1.2764444539913451E-2</v>
      </c>
      <c r="O110" s="25" t="s">
        <v>1</v>
      </c>
      <c r="P110" s="32">
        <f>1/N110</f>
        <v>78.342617798453801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4.0884192254450943E-3</v>
      </c>
      <c r="F111" s="25" t="s">
        <v>1</v>
      </c>
      <c r="G111" s="32">
        <f>1/E111</f>
        <v>244.59331219663093</v>
      </c>
      <c r="H111" s="74"/>
      <c r="I111" s="76"/>
      <c r="J111" s="34"/>
      <c r="K111" s="98"/>
      <c r="L111" s="99"/>
      <c r="M111" s="94" t="s">
        <v>42</v>
      </c>
      <c r="N111" s="132">
        <f>SUM(N99:N100)</f>
        <v>5.3011109535250865E-3</v>
      </c>
      <c r="O111" s="25" t="s">
        <v>1</v>
      </c>
      <c r="P111" s="32">
        <f>1/N111</f>
        <v>188.63970378417164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3.1742902940362598E-5</v>
      </c>
      <c r="D113" s="18" t="s">
        <v>37</v>
      </c>
      <c r="E113" s="22">
        <f>0.25*(C113+C114+C115)</f>
        <v>1.1143357562930813E-3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3.490934377305502E-5</v>
      </c>
      <c r="M113" s="18" t="s">
        <v>37</v>
      </c>
      <c r="N113" s="22">
        <f>0.25*(L113+L114+L115)</f>
        <v>1.4063218523659388E-3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1.0026807207628354E-4</v>
      </c>
      <c r="D114" s="103" t="s">
        <v>43</v>
      </c>
      <c r="E114" s="22">
        <f>0.25*(C117+C118+C119)+0.5*C116</f>
        <v>2.974083469152013E-3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1.2671029788022066E-4</v>
      </c>
      <c r="M114" s="103" t="s">
        <v>43</v>
      </c>
      <c r="N114" s="22">
        <f>0.25*(L117+L118+L119)+0.5*L116</f>
        <v>3.8947891011591475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4.3253320501556785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5.4636677678104794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7.5350631489216106E-6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1.2976759109100744E-5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1.9057325733688344E-4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2.176443647275952E-4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2.6486871036595033E-4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3.4759244645163632E-4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1.1425821782607376E-2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1.4987966075239157E-2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4.0884192254450943E-3</v>
      </c>
      <c r="F120" s="25" t="s">
        <v>1</v>
      </c>
      <c r="G120" s="32">
        <f>1/E120</f>
        <v>244.59331219663093</v>
      </c>
      <c r="H120" s="74"/>
      <c r="I120" s="76"/>
      <c r="J120" s="34"/>
      <c r="M120" s="94" t="s">
        <v>7</v>
      </c>
      <c r="N120" s="131">
        <f>SUM(N113:N114)</f>
        <v>5.3011109535250865E-3</v>
      </c>
      <c r="O120" s="25" t="s">
        <v>1</v>
      </c>
      <c r="P120" s="32">
        <f>1/N120</f>
        <v>188.63970378417164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1.1143357562930813E-3</v>
      </c>
      <c r="F121" s="25" t="s">
        <v>1</v>
      </c>
      <c r="G121" s="32">
        <f>1/E121</f>
        <v>897.3955958539575</v>
      </c>
      <c r="H121" s="74"/>
      <c r="I121" s="76"/>
      <c r="J121" s="34"/>
      <c r="K121" s="98"/>
      <c r="L121" s="99"/>
      <c r="M121" s="94" t="s">
        <v>42</v>
      </c>
      <c r="N121" s="132">
        <f>SUM(N113)</f>
        <v>1.4063218523659388E-3</v>
      </c>
      <c r="O121" s="25" t="s">
        <v>1</v>
      </c>
      <c r="P121" s="32">
        <f>1/N121</f>
        <v>711.07477873407186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3.1742902940362598E-5</v>
      </c>
      <c r="D123" s="46" t="s">
        <v>35</v>
      </c>
      <c r="E123" s="65">
        <f>0.25*(C123+C124+C125)</f>
        <v>1.1143357562930813E-3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3.490934377305502E-5</v>
      </c>
      <c r="M123" s="46" t="s">
        <v>35</v>
      </c>
      <c r="N123" s="65">
        <f>0.25*(L123+L124+L125)</f>
        <v>1.4063218523659388E-3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1.0026807207628354E-4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1.2671029788022066E-4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4.3253320501556785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5.4636677678104794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1.1143357562930813E-3</v>
      </c>
      <c r="F126" s="51" t="s">
        <v>1</v>
      </c>
      <c r="G126" s="52">
        <f>1/E126</f>
        <v>897.3955958539575</v>
      </c>
      <c r="H126" s="74"/>
      <c r="I126" s="76"/>
      <c r="J126" s="105"/>
      <c r="K126" s="83"/>
      <c r="L126" s="106"/>
      <c r="M126" s="94" t="s">
        <v>7</v>
      </c>
      <c r="N126" s="128">
        <f>SUM(N123)</f>
        <v>1.4063218523659388E-3</v>
      </c>
      <c r="O126" s="51" t="s">
        <v>1</v>
      </c>
      <c r="P126" s="52">
        <f>1/N126</f>
        <v>711.07477873407186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3.1742902940362598E-5</v>
      </c>
      <c r="D129" s="20" t="s">
        <v>48</v>
      </c>
      <c r="E129" s="65">
        <f>0.25*(C129+C130+C131)</f>
        <v>1.1143357562930813E-3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3.490934377305502E-5</v>
      </c>
      <c r="M129" s="20" t="s">
        <v>48</v>
      </c>
      <c r="N129" s="44">
        <f>0.25*(L129+L130+L131)</f>
        <v>1.4063218523659388E-3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1.0026807207628354E-4</v>
      </c>
      <c r="D130" s="14" t="s">
        <v>49</v>
      </c>
      <c r="E130" s="65">
        <f>E129*0.65</f>
        <v>7.2431824159050287E-4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1.2671029788022066E-4</v>
      </c>
      <c r="M130" s="14" t="s">
        <v>49</v>
      </c>
      <c r="N130" s="65">
        <f>N129*0.65</f>
        <v>9.1410920403786026E-4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4.3253320501556785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5.4636677678104794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7.2431824159050287E-4</v>
      </c>
      <c r="F132" s="51" t="s">
        <v>1</v>
      </c>
      <c r="G132" s="52">
        <f>1/E132</f>
        <v>1380.6086090060883</v>
      </c>
      <c r="H132" s="74"/>
      <c r="I132" s="76"/>
      <c r="J132" s="57"/>
      <c r="K132" s="107"/>
      <c r="L132" s="108"/>
      <c r="M132" s="94" t="s">
        <v>9</v>
      </c>
      <c r="N132" s="130">
        <f>N130</f>
        <v>9.1410920403786026E-4</v>
      </c>
      <c r="O132" s="45" t="s">
        <v>1</v>
      </c>
      <c r="P132" s="49">
        <f>1/N132</f>
        <v>1093.9611980524182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3.1742902940362598E-5</v>
      </c>
      <c r="D135" s="20" t="s">
        <v>48</v>
      </c>
      <c r="E135" s="65">
        <f>0.25*(C135+C136+C137)</f>
        <v>1.1143357562930813E-3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3.490934377305502E-5</v>
      </c>
      <c r="M135" s="20" t="s">
        <v>48</v>
      </c>
      <c r="N135" s="44">
        <f>0.25*(L135+L136+L137)</f>
        <v>1.4063218523659388E-3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1.0026807207628354E-4</v>
      </c>
      <c r="D136" s="14" t="s">
        <v>52</v>
      </c>
      <c r="E136" s="65">
        <f>0.05*E135</f>
        <v>5.5716787814654069E-5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1.2671029788022066E-4</v>
      </c>
      <c r="M136" s="14" t="s">
        <v>52</v>
      </c>
      <c r="N136" s="65">
        <f>0.05*N135</f>
        <v>7.0316092618296939E-5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4.3253320501556785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5.4636677678104794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5.5716787814654069E-5</v>
      </c>
      <c r="F138" s="45" t="s">
        <v>1</v>
      </c>
      <c r="G138" s="49">
        <f>1/E138</f>
        <v>17947.911917079149</v>
      </c>
      <c r="H138" s="74"/>
      <c r="I138" s="76"/>
      <c r="J138" s="57"/>
      <c r="K138" s="107"/>
      <c r="L138" s="108"/>
      <c r="M138" s="29" t="s">
        <v>8</v>
      </c>
      <c r="N138" s="128">
        <f>N136</f>
        <v>7.0316092618296939E-5</v>
      </c>
      <c r="O138" s="45" t="s">
        <v>1</v>
      </c>
      <c r="P138" s="49">
        <f>1/N138</f>
        <v>14221.495574681438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AC0E-E88C-41A4-904D-D4676B9D9DCD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8.8659927314401832E-4</v>
      </c>
      <c r="D3" s="78"/>
      <c r="G3" s="74"/>
      <c r="H3" s="74"/>
      <c r="I3" s="76"/>
      <c r="J3" s="74" t="s">
        <v>28</v>
      </c>
      <c r="K3" s="78" t="s">
        <v>27</v>
      </c>
      <c r="L3" s="144">
        <v>8.848213562471694E-4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5.6015402101902674E-3</v>
      </c>
      <c r="D4" s="4"/>
      <c r="E4" s="71"/>
      <c r="F4" s="71"/>
      <c r="I4" s="72"/>
      <c r="J4" s="6" t="s">
        <v>29</v>
      </c>
      <c r="K4" s="4" t="s">
        <v>20</v>
      </c>
      <c r="L4" s="144">
        <v>5.7005286502248764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5.1136103903552804E-2</v>
      </c>
      <c r="D5" s="4"/>
      <c r="E5" s="71"/>
      <c r="F5" s="71"/>
      <c r="I5" s="72"/>
      <c r="J5" s="6" t="s">
        <v>2</v>
      </c>
      <c r="K5" s="4" t="s">
        <v>19</v>
      </c>
      <c r="L5" s="144">
        <v>5.2733366905156648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3.4290793427607928E-2</v>
      </c>
      <c r="D6" s="4"/>
      <c r="E6" s="71"/>
      <c r="F6" s="71"/>
      <c r="I6" s="72"/>
      <c r="J6" s="6" t="s">
        <v>10</v>
      </c>
      <c r="K6" s="4" t="s">
        <v>18</v>
      </c>
      <c r="L6" s="144">
        <v>3.4290793427607928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0808496318550502</v>
      </c>
      <c r="D7" s="80"/>
      <c r="E7" s="15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0639048966076352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8.8659927314401832E-4</v>
      </c>
      <c r="D11" s="14">
        <f>C4</f>
        <v>5.6015402101902674E-3</v>
      </c>
      <c r="E11" s="14">
        <f>C5</f>
        <v>5.1136103903552804E-2</v>
      </c>
      <c r="F11" s="14">
        <f>C6</f>
        <v>3.4290793427607928E-2</v>
      </c>
      <c r="G11" s="141">
        <f>C7</f>
        <v>0.90808496318550502</v>
      </c>
      <c r="H11" s="74"/>
      <c r="I11" s="82"/>
      <c r="J11" s="78"/>
      <c r="K11" s="78"/>
      <c r="L11" s="157">
        <f>L3</f>
        <v>8.848213562471694E-4</v>
      </c>
      <c r="M11" s="14">
        <f>L4</f>
        <v>5.7005286502248764E-3</v>
      </c>
      <c r="N11" s="14">
        <f>L5</f>
        <v>5.2733366905156648E-2</v>
      </c>
      <c r="O11" s="14">
        <f>L6</f>
        <v>3.4290793427607928E-2</v>
      </c>
      <c r="P11" s="141">
        <f>L7</f>
        <v>0.90639048966076352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8.8659927314401832E-4</v>
      </c>
      <c r="C12" s="146">
        <f>C11*B12</f>
        <v>7.8605827113950158E-7</v>
      </c>
      <c r="D12" s="147">
        <f>D11*B12</f>
        <v>4.9663214788416826E-6</v>
      </c>
      <c r="E12" s="147">
        <f>E11*B12</f>
        <v>4.5337232552306916E-5</v>
      </c>
      <c r="F12" s="148">
        <f>F11*B12</f>
        <v>3.040219252844887E-5</v>
      </c>
      <c r="G12" s="149">
        <f>G11*B12</f>
        <v>8.0510746831328138E-4</v>
      </c>
      <c r="H12" s="85"/>
      <c r="I12" s="81"/>
      <c r="J12" s="136" t="s">
        <v>30</v>
      </c>
      <c r="K12" s="156">
        <f>L3</f>
        <v>8.848213562471694E-4</v>
      </c>
      <c r="L12" s="146">
        <f>L11*K12</f>
        <v>7.8290883247108024E-7</v>
      </c>
      <c r="M12" s="147">
        <f>M11*K12</f>
        <v>5.0439494916178209E-6</v>
      </c>
      <c r="N12" s="147">
        <f>N11*K12</f>
        <v>4.6659609224500303E-5</v>
      </c>
      <c r="O12" s="148">
        <f>O11*K12</f>
        <v>3.0341226347407569E-5</v>
      </c>
      <c r="P12" s="149">
        <f>P11*K12</f>
        <v>8.019936623511728E-4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5.6015402101902674E-3</v>
      </c>
      <c r="C13" s="150">
        <f>C11*B13</f>
        <v>4.9663214788416826E-6</v>
      </c>
      <c r="D13" s="159">
        <f>D11*B13</f>
        <v>3.1377252726378427E-5</v>
      </c>
      <c r="E13" s="145">
        <f>E11*B13</f>
        <v>2.8644094220821851E-4</v>
      </c>
      <c r="F13" s="145">
        <f>F11*B13</f>
        <v>1.9208125822407397E-4</v>
      </c>
      <c r="G13" s="151">
        <f>G11*B13</f>
        <v>5.0866744355527547E-3</v>
      </c>
      <c r="H13" s="85"/>
      <c r="I13" s="81"/>
      <c r="J13" s="76" t="s">
        <v>36</v>
      </c>
      <c r="K13" s="44">
        <f>L4</f>
        <v>5.7005286502248764E-3</v>
      </c>
      <c r="L13" s="150">
        <f>L11*K13</f>
        <v>5.0439494916178209E-6</v>
      </c>
      <c r="M13" s="159">
        <f>M11*K13</f>
        <v>3.2496026892034649E-5</v>
      </c>
      <c r="N13" s="145">
        <f>N11*K13</f>
        <v>3.0060806886566578E-4</v>
      </c>
      <c r="O13" s="145">
        <f>O11*K13</f>
        <v>1.954756503730219E-4</v>
      </c>
      <c r="P13" s="151">
        <f>P11*K13</f>
        <v>5.1669049546025367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5.1136103903552804E-2</v>
      </c>
      <c r="C14" s="150">
        <f>C11*B14</f>
        <v>4.5337232552306916E-5</v>
      </c>
      <c r="D14" s="145">
        <f>D11*B14</f>
        <v>2.8644094220821851E-4</v>
      </c>
      <c r="E14" s="145">
        <f>E11*B14</f>
        <v>2.6149011224349482E-3</v>
      </c>
      <c r="F14" s="145">
        <f>F11*B14</f>
        <v>1.7534975756494245E-3</v>
      </c>
      <c r="G14" s="151">
        <f>G11*B14</f>
        <v>4.643592703070791E-2</v>
      </c>
      <c r="H14" s="85"/>
      <c r="I14" s="81"/>
      <c r="J14" s="76" t="s">
        <v>44</v>
      </c>
      <c r="K14" s="44">
        <f>L5</f>
        <v>5.2733366905156648E-2</v>
      </c>
      <c r="L14" s="150">
        <f>L11*K14</f>
        <v>4.6659609224500303E-5</v>
      </c>
      <c r="M14" s="145">
        <f>M11*K14</f>
        <v>3.0060806886566578E-4</v>
      </c>
      <c r="N14" s="145">
        <f>N11*K14</f>
        <v>2.7808079851538705E-3</v>
      </c>
      <c r="O14" s="145">
        <f>O11*K14</f>
        <v>1.8082689912869831E-3</v>
      </c>
      <c r="P14" s="151">
        <f>P11*K14</f>
        <v>4.7797022250625633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3.4290793427607928E-2</v>
      </c>
      <c r="C15" s="152">
        <f>C11*B15</f>
        <v>3.040219252844887E-5</v>
      </c>
      <c r="D15" s="145">
        <f>D11*B15</f>
        <v>1.9208125822407397E-4</v>
      </c>
      <c r="E15" s="145">
        <f>E11*B15</f>
        <v>1.7534975756494245E-3</v>
      </c>
      <c r="F15" s="145">
        <f>F11*B15</f>
        <v>1.175858513894879E-3</v>
      </c>
      <c r="G15" s="151">
        <f>G11*B15</f>
        <v>3.1138953887311104E-2</v>
      </c>
      <c r="H15" s="85"/>
      <c r="I15" s="81"/>
      <c r="J15" s="76" t="s">
        <v>11</v>
      </c>
      <c r="K15" s="44">
        <f>L6</f>
        <v>3.4290793427607928E-2</v>
      </c>
      <c r="L15" s="152">
        <f>L11*K15</f>
        <v>3.0341226347407569E-5</v>
      </c>
      <c r="M15" s="145">
        <f>M11*K15</f>
        <v>1.954756503730219E-4</v>
      </c>
      <c r="N15" s="145">
        <f>N11*K15</f>
        <v>1.8082689912869831E-3</v>
      </c>
      <c r="O15" s="145">
        <f>O11*K15</f>
        <v>1.175858513894879E-3</v>
      </c>
      <c r="P15" s="151">
        <f>P11*K15</f>
        <v>3.1080849045705641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0808496318550502</v>
      </c>
      <c r="C16" s="153">
        <f>C11*B16</f>
        <v>8.0510746831328138E-4</v>
      </c>
      <c r="D16" s="154">
        <f>D11*B16</f>
        <v>5.0866744355527547E-3</v>
      </c>
      <c r="E16" s="154">
        <f>E11*B16</f>
        <v>4.643592703070791E-2</v>
      </c>
      <c r="F16" s="154">
        <f>F11*B16</f>
        <v>3.1138953887311104E-2</v>
      </c>
      <c r="G16" s="155">
        <f>G11*B16</f>
        <v>0.82461830036362005</v>
      </c>
      <c r="H16" s="85"/>
      <c r="I16" s="81"/>
      <c r="J16" s="139" t="s">
        <v>4</v>
      </c>
      <c r="K16" s="142">
        <f>L7</f>
        <v>0.90639048966076352</v>
      </c>
      <c r="L16" s="153">
        <f>L11*K16</f>
        <v>8.019936623511728E-4</v>
      </c>
      <c r="M16" s="154">
        <f>M11*K16</f>
        <v>5.1669049546025367E-3</v>
      </c>
      <c r="N16" s="154">
        <f>N11*K16</f>
        <v>4.7797022250625633E-2</v>
      </c>
      <c r="O16" s="154">
        <f>O11*K16</f>
        <v>3.1080849045705641E-2</v>
      </c>
      <c r="P16" s="155">
        <f>P11*K16</f>
        <v>0.82154371974747864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3.9896764646030086E-5</v>
      </c>
      <c r="D20" s="15" t="s">
        <v>31</v>
      </c>
      <c r="E20" s="22">
        <f>0.5*(C20+C21+C22)</f>
        <v>8.5545804316474535E-4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4.1060456117560269E-5</v>
      </c>
      <c r="M20" s="15" t="s">
        <v>31</v>
      </c>
      <c r="N20" s="22">
        <f>0.5*(L20+L21+L22)</f>
        <v>8.5286511675736047E-4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6.080438505689774E-5</v>
      </c>
      <c r="D21" s="18" t="s">
        <v>37</v>
      </c>
      <c r="E21" s="22">
        <f>0.5*(C24+C25+C26)+C23</f>
        <v>5.5717858590575865E-3</v>
      </c>
      <c r="F21" s="19"/>
      <c r="G21" s="3"/>
      <c r="I21" s="60"/>
      <c r="J21" s="20"/>
      <c r="K21" s="18" t="s">
        <v>33</v>
      </c>
      <c r="L21" s="14">
        <f>L15+O12</f>
        <v>6.0682452694815139E-5</v>
      </c>
      <c r="M21" s="18" t="s">
        <v>37</v>
      </c>
      <c r="N21" s="22">
        <f>0.5*(L24+L25+L26)+L23</f>
        <v>5.6698128394885522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1.6102149366265628E-3</v>
      </c>
      <c r="D22" s="18" t="s">
        <v>35</v>
      </c>
      <c r="E22" s="22">
        <f>0.5*(C20+C24+C28+C29)+C27</f>
        <v>5.1110715053323513E-2</v>
      </c>
      <c r="F22" s="19"/>
      <c r="G22" s="3"/>
      <c r="H22" s="17"/>
      <c r="I22" s="60"/>
      <c r="J22" s="20"/>
      <c r="K22" s="18" t="s">
        <v>34</v>
      </c>
      <c r="L22" s="14">
        <f>L16+P12</f>
        <v>1.6039873247023456E-3</v>
      </c>
      <c r="M22" s="18" t="s">
        <v>35</v>
      </c>
      <c r="N22" s="22">
        <f>0.5*(L20+L24+L28+L29)+L27</f>
        <v>5.2707237523990931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6.5892230725394696E-6</v>
      </c>
      <c r="D23" s="74" t="s">
        <v>46</v>
      </c>
      <c r="E23" s="22">
        <f>0.5*(C21+C25+C28+C31)+C30</f>
        <v>3.4290793427607928E-2</v>
      </c>
      <c r="F23" s="19"/>
      <c r="G23" s="3"/>
      <c r="I23" s="60"/>
      <c r="J23" s="90"/>
      <c r="K23" s="18" t="s">
        <v>41</v>
      </c>
      <c r="L23" s="14">
        <f>M13*0.21</f>
        <v>6.824165647327276E-6</v>
      </c>
      <c r="M23" s="74" t="s">
        <v>46</v>
      </c>
      <c r="N23" s="22">
        <f>0.5*(L21+L25+L28+L31)+L30</f>
        <v>3.4290793427607935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5.7288188441643702E-4</v>
      </c>
      <c r="D24" s="14" t="s">
        <v>47</v>
      </c>
      <c r="E24" s="22">
        <f>E23*0.05</f>
        <v>1.7145396713803965E-3</v>
      </c>
      <c r="F24" s="21"/>
      <c r="G24" s="3"/>
      <c r="I24" s="60"/>
      <c r="J24" s="20"/>
      <c r="K24" s="18" t="s">
        <v>38</v>
      </c>
      <c r="L24" s="14">
        <f>N13+M14</f>
        <v>6.0121613773133156E-4</v>
      </c>
      <c r="M24" s="14" t="s">
        <v>47</v>
      </c>
      <c r="N24" s="22">
        <f>N23*0.05</f>
        <v>1.7145396713803968E-3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3.8416251644814793E-4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3.909513007460438E-4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1.0173348871105509E-2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1.0333809909205073E-2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2.6149011224349482E-3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2.7808079851538705E-3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3.506995151298849E-3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3.6165379825739662E-3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9.2871854061415821E-2</v>
      </c>
      <c r="E29" s="23"/>
      <c r="F29" s="24"/>
      <c r="G29" s="25"/>
      <c r="I29" s="61"/>
      <c r="J29" s="92"/>
      <c r="K29" s="18" t="s">
        <v>6</v>
      </c>
      <c r="L29" s="22">
        <f>N16+P14</f>
        <v>9.5594044501251266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1.175858513894879E-3</v>
      </c>
      <c r="E30" s="23"/>
      <c r="F30" s="24"/>
      <c r="G30" s="25"/>
      <c r="I30" s="61"/>
      <c r="J30" s="92"/>
      <c r="K30" s="18" t="s">
        <v>13</v>
      </c>
      <c r="L30" s="22">
        <f>O15</f>
        <v>1.175858513894879E-3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6.2277907774622207E-2</v>
      </c>
      <c r="E31" s="23"/>
      <c r="F31" s="24"/>
      <c r="G31" s="25"/>
      <c r="I31" s="61"/>
      <c r="J31" s="92"/>
      <c r="K31" s="18" t="s">
        <v>14</v>
      </c>
      <c r="L31" s="22">
        <f>O16+P15</f>
        <v>6.2161698091411283E-2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5.9252498626926241E-2</v>
      </c>
      <c r="F32" s="25" t="s">
        <v>0</v>
      </c>
      <c r="G32" s="32">
        <f>1/E32</f>
        <v>16.876925415354009</v>
      </c>
      <c r="I32" s="60"/>
      <c r="J32" s="18"/>
      <c r="M32" s="26" t="s">
        <v>8</v>
      </c>
      <c r="N32" s="27">
        <f>SUM(N20:N22,N24)</f>
        <v>6.0944455151617241E-2</v>
      </c>
      <c r="O32" s="25" t="s">
        <v>0</v>
      </c>
      <c r="P32" s="32">
        <f>1/N32</f>
        <v>16.408383625913238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6.4272439022223316E-3</v>
      </c>
      <c r="F33" s="25" t="s">
        <v>0</v>
      </c>
      <c r="G33" s="32">
        <f>1/E33</f>
        <v>155.5876850502332</v>
      </c>
      <c r="I33" s="60"/>
      <c r="J33" s="18"/>
      <c r="K33" s="93"/>
      <c r="L33" s="22"/>
      <c r="M33" s="94" t="s">
        <v>42</v>
      </c>
      <c r="N33" s="132">
        <f>N20+N21</f>
        <v>6.5226779562459125E-3</v>
      </c>
      <c r="O33" s="25" t="s">
        <v>0</v>
      </c>
      <c r="P33" s="32">
        <f>1/N33</f>
        <v>153.3112636723742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3.9896764646030086E-5</v>
      </c>
      <c r="D35" s="15" t="s">
        <v>31</v>
      </c>
      <c r="E35" s="22">
        <f>0.25*(C35+C36+C37)</f>
        <v>4.2772902158237267E-4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4.1060456117560269E-5</v>
      </c>
      <c r="M35" s="15" t="s">
        <v>31</v>
      </c>
      <c r="N35" s="22">
        <f>0.25*(L35+L36+L37)</f>
        <v>4.2643255837868023E-4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6.080438505689774E-5</v>
      </c>
      <c r="D36" s="18" t="s">
        <v>37</v>
      </c>
      <c r="E36" s="22">
        <f>0.25*(C35+C36+C37+C39+C40+C41)+0.5*C38</f>
        <v>3.2136219511111658E-3</v>
      </c>
      <c r="F36" s="25"/>
      <c r="G36" s="32"/>
      <c r="I36" s="61"/>
      <c r="J36" s="34"/>
      <c r="K36" s="18" t="s">
        <v>33</v>
      </c>
      <c r="L36" s="14">
        <f t="shared" si="2"/>
        <v>6.0682452694815139E-5</v>
      </c>
      <c r="M36" s="18" t="s">
        <v>37</v>
      </c>
      <c r="N36" s="22">
        <f>0.25*(L35+L36+L37+L39+L40+L41)+0.5*L38</f>
        <v>3.2613389781229562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1.6102149366265628E-3</v>
      </c>
      <c r="D37" s="18" t="s">
        <v>43</v>
      </c>
      <c r="E37" s="22">
        <f>0.25*(C39+C40+C41)+0.5*C38</f>
        <v>2.7858929295287932E-3</v>
      </c>
      <c r="F37" s="25"/>
      <c r="G37" s="32"/>
      <c r="I37" s="61"/>
      <c r="J37" s="34"/>
      <c r="K37" s="18" t="s">
        <v>34</v>
      </c>
      <c r="L37" s="14">
        <f t="shared" si="2"/>
        <v>1.6039873247023456E-3</v>
      </c>
      <c r="M37" s="18" t="s">
        <v>43</v>
      </c>
      <c r="N37" s="22">
        <f>0.25*(L39+L40+L41)+0.5*L38</f>
        <v>2.8349064197442761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6.5892230725394696E-6</v>
      </c>
      <c r="D38" s="20" t="s">
        <v>35</v>
      </c>
      <c r="E38" s="22">
        <f>0.25*(C35+C39+C43+C44)+0.5*C42</f>
        <v>2.5555357526661757E-2</v>
      </c>
      <c r="F38" s="25"/>
      <c r="G38" s="32"/>
      <c r="I38" s="61"/>
      <c r="J38" s="34"/>
      <c r="K38" s="18" t="s">
        <v>41</v>
      </c>
      <c r="L38" s="14">
        <f t="shared" si="2"/>
        <v>6.824165647327276E-6</v>
      </c>
      <c r="M38" s="20" t="s">
        <v>35</v>
      </c>
      <c r="N38" s="22">
        <f>0.25*(L35+L39+L43+L44)+0.5*L42</f>
        <v>2.6353618761995466E-2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5.7288188441643702E-4</v>
      </c>
      <c r="D39" s="74" t="s">
        <v>46</v>
      </c>
      <c r="E39" s="22">
        <f>0.25*(C36+C40+C43+C46)+0.5*C45</f>
        <v>1.7145396713803964E-2</v>
      </c>
      <c r="F39" s="25"/>
      <c r="G39" s="32"/>
      <c r="I39" s="61"/>
      <c r="J39" s="34"/>
      <c r="K39" s="18" t="s">
        <v>38</v>
      </c>
      <c r="L39" s="14">
        <f t="shared" si="2"/>
        <v>6.0121613773133156E-4</v>
      </c>
      <c r="M39" s="74" t="s">
        <v>46</v>
      </c>
      <c r="N39" s="22">
        <f>0.25*(L36+L40+L43+L46)+0.5*L45</f>
        <v>1.7145396713803968E-2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3.8416251644814793E-4</v>
      </c>
      <c r="D40" s="14" t="s">
        <v>47</v>
      </c>
      <c r="E40" s="22">
        <f>0.05*E39</f>
        <v>8.5726983569019827E-4</v>
      </c>
      <c r="F40" s="21"/>
      <c r="G40" s="32"/>
      <c r="I40" s="61"/>
      <c r="J40" s="34"/>
      <c r="K40" s="18" t="s">
        <v>39</v>
      </c>
      <c r="L40" s="14">
        <f t="shared" si="2"/>
        <v>3.909513007460438E-4</v>
      </c>
      <c r="M40" s="14" t="s">
        <v>47</v>
      </c>
      <c r="N40" s="22">
        <f>0.05*N39</f>
        <v>8.5726983569019838E-4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1.0173348871105509E-2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1.0333809909205073E-2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2.6149011224349482E-3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2.7808079851538705E-3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3.506995151298849E-3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3.6165379825739662E-3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9.2871854061415821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9.5594044501251266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1.175858513894879E-3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1.175858513894879E-3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6.2277907774622207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6.2161698091411283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3.2839871264574286E-2</v>
      </c>
      <c r="F47" s="25" t="s">
        <v>1</v>
      </c>
      <c r="G47" s="32">
        <f>1/E47</f>
        <v>30.450789284266804</v>
      </c>
      <c r="I47" s="61"/>
      <c r="J47" s="34"/>
      <c r="M47" s="26" t="s">
        <v>8</v>
      </c>
      <c r="N47" s="133">
        <f>SUM(N35:N36,N37,N38,N40)</f>
        <v>3.3733566553931574E-2</v>
      </c>
      <c r="O47" s="25" t="s">
        <v>1</v>
      </c>
      <c r="P47" s="32">
        <f>1/N47</f>
        <v>29.644063825900204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3.6413509726935384E-3</v>
      </c>
      <c r="F48" s="25" t="s">
        <v>1</v>
      </c>
      <c r="G48" s="32">
        <f t="shared" ref="G48" si="3">1/E48</f>
        <v>274.62334927311099</v>
      </c>
      <c r="I48" s="61"/>
      <c r="J48" s="34"/>
      <c r="K48" s="34"/>
      <c r="L48" s="34"/>
      <c r="M48" s="94" t="s">
        <v>42</v>
      </c>
      <c r="N48" s="135">
        <f>SUM(N35,N36)</f>
        <v>3.6877715365016364E-3</v>
      </c>
      <c r="O48" s="25" t="s">
        <v>1</v>
      </c>
      <c r="P48" s="32">
        <f t="shared" ref="P48" si="4">1/N48</f>
        <v>271.16647278769307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3.9896764646030086E-5</v>
      </c>
      <c r="D50" s="18" t="s">
        <v>37</v>
      </c>
      <c r="E50" s="22">
        <f>0.5*(C50+C51+C52)</f>
        <v>8.5545804316474535E-4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4.1060456117560269E-5</v>
      </c>
      <c r="M50" s="18" t="s">
        <v>37</v>
      </c>
      <c r="N50" s="22">
        <f>0.5*(L50+L51+L52)</f>
        <v>8.5286511675736047E-4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6.080438505689774E-5</v>
      </c>
      <c r="D51" s="18" t="s">
        <v>43</v>
      </c>
      <c r="E51" s="22">
        <f>0.5*(C54+C55+C56)+C53</f>
        <v>5.5717858590575865E-3</v>
      </c>
      <c r="F51" s="25"/>
      <c r="G51" s="32"/>
      <c r="I51" s="61"/>
      <c r="J51" s="42"/>
      <c r="K51" s="18" t="s">
        <v>33</v>
      </c>
      <c r="L51" s="14">
        <f t="shared" si="6"/>
        <v>6.0682452694815139E-5</v>
      </c>
      <c r="M51" s="18" t="s">
        <v>43</v>
      </c>
      <c r="N51" s="22">
        <f>0.5*(L54+L55+L56)+L53</f>
        <v>5.6698128394885522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1.6102149366265628E-3</v>
      </c>
      <c r="F52" s="25"/>
      <c r="G52" s="32"/>
      <c r="I52" s="61"/>
      <c r="J52" s="42"/>
      <c r="K52" s="18" t="s">
        <v>34</v>
      </c>
      <c r="L52" s="14">
        <f t="shared" si="6"/>
        <v>1.6039873247023456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6.5892230725394696E-6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6.824165647327276E-6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5.7288188441643702E-4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6.0121613773133156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3.8416251644814793E-4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3.909513007460438E-4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1.0173348871105509E-2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1.0333809909205073E-2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2.6149011224349482E-3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2.7808079851538705E-3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3.506995151298849E-3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3.6165379825739662E-3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9.2871854061415821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9.5594044501251266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1.175858513894879E-3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1.175858513894879E-3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6.2277907774622207E-2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6.2161698091411283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6.4272439022223316E-3</v>
      </c>
      <c r="F62" s="25" t="s">
        <v>1</v>
      </c>
      <c r="G62" s="32">
        <f>1/E62</f>
        <v>155.5876850502332</v>
      </c>
      <c r="I62" s="61"/>
      <c r="J62" s="34"/>
      <c r="M62" s="26" t="s">
        <v>7</v>
      </c>
      <c r="N62" s="134">
        <f>SUM(N50,N51)</f>
        <v>6.5226779562459125E-3</v>
      </c>
      <c r="O62" s="25" t="s">
        <v>1</v>
      </c>
      <c r="P62" s="32">
        <f>1/N62</f>
        <v>153.3112636723742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8.5545804316474535E-4</v>
      </c>
      <c r="F63" s="25" t="s">
        <v>1</v>
      </c>
      <c r="G63" s="32">
        <f t="shared" ref="G63" si="7">1/E63</f>
        <v>1168.9644021587842</v>
      </c>
      <c r="I63" s="61"/>
      <c r="J63" s="34"/>
      <c r="K63" s="34"/>
      <c r="L63" s="34"/>
      <c r="M63" s="94" t="s">
        <v>42</v>
      </c>
      <c r="N63" s="135">
        <f>SUM(N50)</f>
        <v>8.5286511675736047E-4</v>
      </c>
      <c r="O63" s="25" t="s">
        <v>1</v>
      </c>
      <c r="P63" s="32">
        <f t="shared" ref="P63" si="8">1/N63</f>
        <v>1172.5183506180372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3.9896764646030086E-5</v>
      </c>
      <c r="D65" s="15" t="s">
        <v>31</v>
      </c>
      <c r="E65" s="22">
        <f>0.25*(C65+C66+C67)</f>
        <v>4.2772902158237267E-4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4.1060456117560269E-5</v>
      </c>
      <c r="M65" s="23" t="s">
        <v>31</v>
      </c>
      <c r="N65" s="22">
        <f>0.25*(L65+L66+L67)</f>
        <v>4.2643255837868023E-4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6.080438505689774E-5</v>
      </c>
      <c r="D66" s="18" t="s">
        <v>37</v>
      </c>
      <c r="E66" s="22">
        <f>0.25*(C69+C70+C71)+0.5*C68</f>
        <v>2.7858929295287932E-3</v>
      </c>
      <c r="F66" s="35"/>
      <c r="G66" s="3"/>
      <c r="H66" s="12"/>
      <c r="I66" s="76"/>
      <c r="J66" s="96"/>
      <c r="K66" s="18" t="s">
        <v>33</v>
      </c>
      <c r="L66" s="14">
        <f t="shared" si="10"/>
        <v>6.0682452694815139E-5</v>
      </c>
      <c r="M66" s="18" t="s">
        <v>37</v>
      </c>
      <c r="N66" s="22">
        <f>0.25*(L69+L70+L71)+0.5*L68</f>
        <v>2.8349064197442761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1.6102149366265628E-3</v>
      </c>
      <c r="D67" s="20" t="s">
        <v>35</v>
      </c>
      <c r="E67" s="22">
        <f>0.5*(C65+C72)+0.25*(C66+C67+C69+C73+C74)</f>
        <v>2.598308654824413E-2</v>
      </c>
      <c r="F67" s="35"/>
      <c r="G67" s="3"/>
      <c r="H67" s="12"/>
      <c r="I67" s="76"/>
      <c r="J67" s="96"/>
      <c r="K67" s="18" t="s">
        <v>34</v>
      </c>
      <c r="L67" s="14">
        <f t="shared" si="10"/>
        <v>1.6039873247023456E-3</v>
      </c>
      <c r="M67" s="18" t="s">
        <v>35</v>
      </c>
      <c r="N67" s="22">
        <f>0.5*(L65+L72)+0.25*(L66+L67+L69+L73+L74)</f>
        <v>2.6780051320374143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6.5892230725394696E-6</v>
      </c>
      <c r="D68" s="74" t="s">
        <v>46</v>
      </c>
      <c r="E68" s="22">
        <f>0.5*C75+0.25*(C66+C70+C73+C76)</f>
        <v>1.7145396713803964E-2</v>
      </c>
      <c r="F68" s="35"/>
      <c r="G68" s="3"/>
      <c r="H68" s="12"/>
      <c r="I68" s="76"/>
      <c r="J68" s="96"/>
      <c r="K68" s="18" t="s">
        <v>41</v>
      </c>
      <c r="L68" s="14">
        <f t="shared" si="10"/>
        <v>6.824165647327276E-6</v>
      </c>
      <c r="M68" s="100" t="s">
        <v>46</v>
      </c>
      <c r="N68" s="22">
        <f>0.5*L75+0.25*(L66+L70+L73+L76)</f>
        <v>1.7145396713803968E-2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5.7288188441643702E-4</v>
      </c>
      <c r="D69" s="14" t="s">
        <v>47</v>
      </c>
      <c r="E69" s="22">
        <f>E68*0.05</f>
        <v>8.5726983569019827E-4</v>
      </c>
      <c r="F69" s="21"/>
      <c r="G69" s="3"/>
      <c r="H69" s="12"/>
      <c r="I69" s="76"/>
      <c r="J69" s="96"/>
      <c r="K69" s="18" t="s">
        <v>38</v>
      </c>
      <c r="L69" s="14">
        <f t="shared" si="10"/>
        <v>6.0121613773133156E-4</v>
      </c>
      <c r="M69" s="22" t="s">
        <v>47</v>
      </c>
      <c r="N69" s="22">
        <f>N68*0.05</f>
        <v>8.5726983569019838E-4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3.8416251644814793E-4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3.909513007460438E-4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1.0173348871105509E-2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1.0333809909205073E-2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2.6149011224349482E-3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2.7808079851538705E-3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3.506995151298849E-3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3.6165379825739662E-3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9.2871854061415821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9.5594044501251266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1.175858513894879E-3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1.175858513894879E-3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6.2277907774622207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6.2161698091411283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3.0053978335045493E-2</v>
      </c>
      <c r="F77" s="25" t="s">
        <v>1</v>
      </c>
      <c r="G77" s="32">
        <f>1/E77</f>
        <v>33.273465125045192</v>
      </c>
      <c r="H77" s="74"/>
      <c r="I77" s="76"/>
      <c r="J77" s="34"/>
      <c r="M77" s="26" t="s">
        <v>8</v>
      </c>
      <c r="N77" s="27">
        <f>SUM(N65:N67,N69)</f>
        <v>3.0898660134187298E-2</v>
      </c>
      <c r="O77" s="25" t="s">
        <v>1</v>
      </c>
      <c r="P77" s="32">
        <f>1/N77</f>
        <v>32.36386288781393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3.2136219511111658E-3</v>
      </c>
      <c r="F78" s="25" t="s">
        <v>1</v>
      </c>
      <c r="G78" s="32">
        <f>1/E78</f>
        <v>311.17537010046641</v>
      </c>
      <c r="H78" s="74"/>
      <c r="I78" s="76"/>
      <c r="J78" s="34"/>
      <c r="K78" s="98"/>
      <c r="L78" s="99"/>
      <c r="M78" s="94" t="s">
        <v>42</v>
      </c>
      <c r="N78" s="132">
        <f>N65+N66</f>
        <v>3.2613389781229562E-3</v>
      </c>
      <c r="O78" s="25" t="s">
        <v>1</v>
      </c>
      <c r="P78" s="32">
        <f>1/N78</f>
        <v>306.62252734474839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3.9896764646030086E-5</v>
      </c>
      <c r="D80" s="15" t="s">
        <v>31</v>
      </c>
      <c r="E80" s="22">
        <f>0.25*(C80+C81+C82)</f>
        <v>4.2772902158237267E-4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4.1060456117560269E-5</v>
      </c>
      <c r="M80" s="15" t="s">
        <v>31</v>
      </c>
      <c r="N80" s="22">
        <f>0.25*(L80+L81+L82)</f>
        <v>4.2643255837868023E-4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6.080438505689774E-5</v>
      </c>
      <c r="D81" s="18" t="s">
        <v>37</v>
      </c>
      <c r="E81" s="22">
        <f>0.25*(C84+C85+C86)+0.5*C83</f>
        <v>2.7858929295287932E-3</v>
      </c>
      <c r="F81" s="35"/>
      <c r="G81" s="3"/>
      <c r="H81" s="12"/>
      <c r="I81" s="76"/>
      <c r="J81" s="42"/>
      <c r="K81" s="18" t="s">
        <v>33</v>
      </c>
      <c r="L81" s="14">
        <f t="shared" si="12"/>
        <v>6.0682452694815139E-5</v>
      </c>
      <c r="M81" s="18" t="s">
        <v>37</v>
      </c>
      <c r="N81" s="22">
        <f>0.25*(L84+L85+L86)+0.5*L83</f>
        <v>2.8349064197442761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1.6102149366265628E-3</v>
      </c>
      <c r="D82" s="20" t="s">
        <v>35</v>
      </c>
      <c r="E82" s="22">
        <f>0.25*(C80+C84+C88+C89)+0.5*C87</f>
        <v>2.5555357526661757E-2</v>
      </c>
      <c r="F82" s="35"/>
      <c r="G82" s="3"/>
      <c r="H82" s="12"/>
      <c r="I82" s="76"/>
      <c r="J82" s="42"/>
      <c r="K82" s="18" t="s">
        <v>34</v>
      </c>
      <c r="L82" s="14">
        <f t="shared" si="12"/>
        <v>1.6039873247023456E-3</v>
      </c>
      <c r="M82" s="20" t="s">
        <v>35</v>
      </c>
      <c r="N82" s="22">
        <f>0.25*(L80+L84+L88+L89)+0.5*L87</f>
        <v>2.6353618761995466E-2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6.5892230725394696E-6</v>
      </c>
      <c r="D83" s="20" t="s">
        <v>48</v>
      </c>
      <c r="E83" s="22">
        <f>0.25*(C80+C81+C82)</f>
        <v>4.2772902158237267E-4</v>
      </c>
      <c r="F83" s="35"/>
      <c r="G83" s="3"/>
      <c r="H83" s="12"/>
      <c r="I83" s="76"/>
      <c r="J83" s="42"/>
      <c r="K83" s="18" t="s">
        <v>41</v>
      </c>
      <c r="L83" s="14">
        <f t="shared" si="12"/>
        <v>6.824165647327276E-6</v>
      </c>
      <c r="M83" s="20" t="s">
        <v>48</v>
      </c>
      <c r="N83" s="22">
        <f>0.25*(L80+L81+L82)</f>
        <v>4.2643255837868023E-4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5.7288188441643702E-4</v>
      </c>
      <c r="D84" s="14" t="s">
        <v>49</v>
      </c>
      <c r="E84" s="22">
        <f>E83*0.65</f>
        <v>2.7802386402854225E-4</v>
      </c>
      <c r="G84" s="3"/>
      <c r="H84" s="12"/>
      <c r="I84" s="76"/>
      <c r="J84" s="42"/>
      <c r="K84" s="18" t="s">
        <v>38</v>
      </c>
      <c r="L84" s="14">
        <f t="shared" si="12"/>
        <v>6.0121613773133156E-4</v>
      </c>
      <c r="M84" s="14" t="s">
        <v>49</v>
      </c>
      <c r="N84" s="22">
        <f>N83*0.65</f>
        <v>2.7718116294614214E-4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3.8416251644814793E-4</v>
      </c>
      <c r="D85" s="74" t="s">
        <v>46</v>
      </c>
      <c r="E85" s="22">
        <f>0.25*(C81+C85+C88+C91)+0.5*C90</f>
        <v>1.7145396713803964E-2</v>
      </c>
      <c r="F85" s="67"/>
      <c r="G85" s="3"/>
      <c r="H85" s="12"/>
      <c r="I85" s="76"/>
      <c r="J85" s="42"/>
      <c r="K85" s="18" t="s">
        <v>39</v>
      </c>
      <c r="L85" s="14">
        <f t="shared" si="12"/>
        <v>3.909513007460438E-4</v>
      </c>
      <c r="M85" s="74" t="s">
        <v>46</v>
      </c>
      <c r="N85" s="22">
        <f>0.25*(L81+L85+L88+L91)+0.5*L90</f>
        <v>1.7145396713803968E-2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1.0173348871105509E-2</v>
      </c>
      <c r="D86" s="14" t="s">
        <v>47</v>
      </c>
      <c r="E86" s="22">
        <f>E85*0.05</f>
        <v>8.5726983569019827E-4</v>
      </c>
      <c r="F86" s="67"/>
      <c r="G86" s="3"/>
      <c r="H86" s="12"/>
      <c r="I86" s="76"/>
      <c r="J86" s="42"/>
      <c r="K86" s="18" t="s">
        <v>40</v>
      </c>
      <c r="L86" s="14">
        <f t="shared" si="12"/>
        <v>1.0333809909205073E-2</v>
      </c>
      <c r="M86" s="14" t="s">
        <v>47</v>
      </c>
      <c r="N86" s="22">
        <f>N85*0.05</f>
        <v>8.5726983569019838E-4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2.6149011224349482E-3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2.7808079851538705E-3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3.506995151298849E-3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3.6165379825739662E-3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9.2871854061415821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9.5594044501251266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1.175858513894879E-3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1.175858513894879E-3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6.2277907774622207E-2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6.2161698091411283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2.9904273177491662E-2</v>
      </c>
      <c r="F92" s="45" t="s">
        <v>1</v>
      </c>
      <c r="G92" s="49">
        <f>1/E92</f>
        <v>33.440036949390887</v>
      </c>
      <c r="H92" s="21"/>
      <c r="I92" s="76"/>
      <c r="J92" s="34"/>
      <c r="M92" s="26" t="s">
        <v>24</v>
      </c>
      <c r="N92" s="48">
        <f>SUM(N80:N82,N84,N86)</f>
        <v>3.0749408738754761E-2</v>
      </c>
      <c r="O92" s="45" t="s">
        <v>1</v>
      </c>
      <c r="P92" s="49">
        <f>1/N92</f>
        <v>32.520950516347924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3.2136219511111658E-3</v>
      </c>
      <c r="F93" s="10" t="s">
        <v>1</v>
      </c>
      <c r="G93" s="28">
        <f>1/E93</f>
        <v>311.17537010046641</v>
      </c>
      <c r="H93" s="74"/>
      <c r="I93" s="76"/>
      <c r="J93" s="34"/>
      <c r="K93" s="98"/>
      <c r="L93" s="99"/>
      <c r="M93" s="94" t="s">
        <v>42</v>
      </c>
      <c r="N93" s="129">
        <f>SUM(N80:N81)</f>
        <v>3.2613389781229562E-3</v>
      </c>
      <c r="O93" s="45" t="s">
        <v>1</v>
      </c>
      <c r="P93" s="49">
        <f>1/N93</f>
        <v>306.62252734474839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3.9896764646030086E-5</v>
      </c>
      <c r="D99" s="114" t="s">
        <v>31</v>
      </c>
      <c r="E99" s="65">
        <f>0.25*(C99+C100+C101)</f>
        <v>4.2772902158237267E-4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4.1060456117560269E-5</v>
      </c>
      <c r="M99" s="114" t="s">
        <v>31</v>
      </c>
      <c r="N99" s="65">
        <f>0.25*(L99+L100+L101)</f>
        <v>4.2643255837868023E-4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6.080438505689774E-5</v>
      </c>
      <c r="D100" s="46" t="s">
        <v>37</v>
      </c>
      <c r="E100" s="65">
        <f>0.25*(C103+C104+C105)+0.5*C102</f>
        <v>2.7858929295287932E-3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6.0682452694815139E-5</v>
      </c>
      <c r="M100" s="46" t="s">
        <v>37</v>
      </c>
      <c r="N100" s="65">
        <f>0.25*(L103+L104+L105)+0.5*L102</f>
        <v>2.8349064197442761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1.6102149366265628E-3</v>
      </c>
      <c r="D101" s="46" t="s">
        <v>35</v>
      </c>
      <c r="E101" s="65">
        <f>0.25*(C99+C103+C107+C108)+0.5*C106</f>
        <v>2.5555357526661757E-2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1.6039873247023456E-3</v>
      </c>
      <c r="M101" s="46" t="s">
        <v>35</v>
      </c>
      <c r="N101" s="65">
        <f>0.25*(L99+L103+L107+L108)+0.5*L106</f>
        <v>2.6353618761995466E-2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6.5892230725394696E-6</v>
      </c>
      <c r="D102" s="74" t="s">
        <v>46</v>
      </c>
      <c r="E102" s="65">
        <f>0.25*(C100+C104+C107+C110)+0.5*C109</f>
        <v>1.7145396713803964E-2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6.824165647327276E-6</v>
      </c>
      <c r="M102" s="74" t="s">
        <v>46</v>
      </c>
      <c r="N102" s="65">
        <f>0.25*(L100+L104+L107+L110)+0.5*L109</f>
        <v>1.7145396713803968E-2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5.7288188441643702E-4</v>
      </c>
      <c r="D103" s="14" t="s">
        <v>47</v>
      </c>
      <c r="E103" s="65">
        <f>0.05*E102</f>
        <v>8.5726983569019827E-4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6.0121613773133156E-4</v>
      </c>
      <c r="M103" s="14" t="s">
        <v>47</v>
      </c>
      <c r="N103" s="65">
        <f>0.05*N102</f>
        <v>8.5726983569019838E-4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3.8416251644814793E-4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3.909513007460438E-4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1.0173348871105509E-2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1.0333809909205073E-2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2.6149011224349482E-3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2.7808079851538705E-3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3.506995151298849E-3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3.6165379825739662E-3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9.2871854061415821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9.5594044501251266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1.175858513894879E-3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1.175858513894879E-3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6.2277907774622207E-2</v>
      </c>
      <c r="D110" s="94" t="s">
        <v>8</v>
      </c>
      <c r="E110" s="48">
        <f>SUM(E103,E99:E101)</f>
        <v>2.962624931346312E-2</v>
      </c>
      <c r="F110" s="25" t="s">
        <v>1</v>
      </c>
      <c r="G110" s="32">
        <f>1/E110</f>
        <v>33.753850830708018</v>
      </c>
      <c r="H110" s="12"/>
      <c r="I110" s="76"/>
      <c r="J110" s="97"/>
      <c r="K110" s="18" t="s">
        <v>14</v>
      </c>
      <c r="L110" s="14">
        <f t="shared" si="14"/>
        <v>6.2161698091411283E-2</v>
      </c>
      <c r="M110" s="94" t="s">
        <v>8</v>
      </c>
      <c r="N110" s="27">
        <f>SUM(N99,N100,N101,N103)</f>
        <v>3.0472227575808621E-2</v>
      </c>
      <c r="O110" s="25" t="s">
        <v>1</v>
      </c>
      <c r="P110" s="32">
        <f>1/N110</f>
        <v>32.816767251826477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3.2136219511111658E-3</v>
      </c>
      <c r="F111" s="25" t="s">
        <v>1</v>
      </c>
      <c r="G111" s="32">
        <f>1/E111</f>
        <v>311.17537010046641</v>
      </c>
      <c r="H111" s="74"/>
      <c r="I111" s="76"/>
      <c r="J111" s="34"/>
      <c r="K111" s="98"/>
      <c r="L111" s="99"/>
      <c r="M111" s="94" t="s">
        <v>42</v>
      </c>
      <c r="N111" s="132">
        <f>SUM(N99:N100)</f>
        <v>3.2613389781229562E-3</v>
      </c>
      <c r="O111" s="25" t="s">
        <v>1</v>
      </c>
      <c r="P111" s="32">
        <f>1/N111</f>
        <v>306.62252734474839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3.9896764646030086E-5</v>
      </c>
      <c r="D113" s="18" t="s">
        <v>37</v>
      </c>
      <c r="E113" s="22">
        <f>0.25*(C113+C114+C115)</f>
        <v>4.2772902158237267E-4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4.1060456117560269E-5</v>
      </c>
      <c r="M113" s="18" t="s">
        <v>37</v>
      </c>
      <c r="N113" s="22">
        <f>0.25*(L113+L114+L115)</f>
        <v>4.2643255837868023E-4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6.080438505689774E-5</v>
      </c>
      <c r="D114" s="103" t="s">
        <v>43</v>
      </c>
      <c r="E114" s="22">
        <f>0.25*(C117+C118+C119)+0.5*C116</f>
        <v>2.7858929295287932E-3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6.0682452694815139E-5</v>
      </c>
      <c r="M114" s="103" t="s">
        <v>43</v>
      </c>
      <c r="N114" s="22">
        <f>0.25*(L117+L118+L119)+0.5*L116</f>
        <v>2.8349064197442761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1.6102149366265628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1.6039873247023456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6.5892230725394696E-6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6.824165647327276E-6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5.7288188441643702E-4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6.0121613773133156E-4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3.8416251644814793E-4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3.909513007460438E-4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1.0173348871105509E-2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1.0333809909205073E-2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3.2136219511111658E-3</v>
      </c>
      <c r="F120" s="25" t="s">
        <v>1</v>
      </c>
      <c r="G120" s="32">
        <f>1/E120</f>
        <v>311.17537010046641</v>
      </c>
      <c r="H120" s="74"/>
      <c r="I120" s="76"/>
      <c r="J120" s="34"/>
      <c r="M120" s="94" t="s">
        <v>7</v>
      </c>
      <c r="N120" s="131">
        <f>SUM(N113:N114)</f>
        <v>3.2613389781229562E-3</v>
      </c>
      <c r="O120" s="25" t="s">
        <v>1</v>
      </c>
      <c r="P120" s="32">
        <f>1/N120</f>
        <v>306.62252734474839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4.2772902158237267E-4</v>
      </c>
      <c r="F121" s="25" t="s">
        <v>1</v>
      </c>
      <c r="G121" s="32">
        <f>1/E121</f>
        <v>2337.9288043175684</v>
      </c>
      <c r="H121" s="74"/>
      <c r="I121" s="76"/>
      <c r="J121" s="34"/>
      <c r="K121" s="98"/>
      <c r="L121" s="99"/>
      <c r="M121" s="94" t="s">
        <v>42</v>
      </c>
      <c r="N121" s="132">
        <f>SUM(N113)</f>
        <v>4.2643255837868023E-4</v>
      </c>
      <c r="O121" s="25" t="s">
        <v>1</v>
      </c>
      <c r="P121" s="32">
        <f>1/N121</f>
        <v>2345.0367012360744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3.9896764646030086E-5</v>
      </c>
      <c r="D123" s="46" t="s">
        <v>35</v>
      </c>
      <c r="E123" s="65">
        <f>0.25*(C123+C124+C125)</f>
        <v>4.2772902158237267E-4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4.1060456117560269E-5</v>
      </c>
      <c r="M123" s="46" t="s">
        <v>35</v>
      </c>
      <c r="N123" s="65">
        <f>0.25*(L123+L124+L125)</f>
        <v>4.2643255837868023E-4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6.080438505689774E-5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6.0682452694815139E-5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1.6102149366265628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1.6039873247023456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4.2772902158237267E-4</v>
      </c>
      <c r="F126" s="51" t="s">
        <v>1</v>
      </c>
      <c r="G126" s="52">
        <f>1/E126</f>
        <v>2337.9288043175684</v>
      </c>
      <c r="H126" s="74"/>
      <c r="I126" s="76"/>
      <c r="J126" s="105"/>
      <c r="K126" s="83"/>
      <c r="L126" s="106"/>
      <c r="M126" s="94" t="s">
        <v>7</v>
      </c>
      <c r="N126" s="128">
        <f>SUM(N123)</f>
        <v>4.2643255837868023E-4</v>
      </c>
      <c r="O126" s="51" t="s">
        <v>1</v>
      </c>
      <c r="P126" s="52">
        <f>1/N126</f>
        <v>2345.0367012360744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3.9896764646030086E-5</v>
      </c>
      <c r="D129" s="20" t="s">
        <v>48</v>
      </c>
      <c r="E129" s="65">
        <f>0.25*(C129+C130+C131)</f>
        <v>4.2772902158237267E-4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4.1060456117560269E-5</v>
      </c>
      <c r="M129" s="20" t="s">
        <v>48</v>
      </c>
      <c r="N129" s="44">
        <f>0.25*(L129+L130+L131)</f>
        <v>4.2643255837868023E-4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6.080438505689774E-5</v>
      </c>
      <c r="D130" s="14" t="s">
        <v>49</v>
      </c>
      <c r="E130" s="65">
        <f>E129*0.65</f>
        <v>2.7802386402854225E-4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6.0682452694815139E-5</v>
      </c>
      <c r="M130" s="14" t="s">
        <v>49</v>
      </c>
      <c r="N130" s="65">
        <f>N129*0.65</f>
        <v>2.7718116294614214E-4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1.6102149366265628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1.6039873247023456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2.7802386402854225E-4</v>
      </c>
      <c r="F132" s="51" t="s">
        <v>1</v>
      </c>
      <c r="G132" s="52">
        <f>1/E132</f>
        <v>3596.8135451039511</v>
      </c>
      <c r="H132" s="74"/>
      <c r="I132" s="76"/>
      <c r="J132" s="57"/>
      <c r="K132" s="107"/>
      <c r="L132" s="108"/>
      <c r="M132" s="94" t="s">
        <v>9</v>
      </c>
      <c r="N132" s="130">
        <f>N130</f>
        <v>2.7718116294614214E-4</v>
      </c>
      <c r="O132" s="45" t="s">
        <v>1</v>
      </c>
      <c r="P132" s="49">
        <f>1/N132</f>
        <v>3607.7487711324225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3.9896764646030086E-5</v>
      </c>
      <c r="D135" s="20" t="s">
        <v>48</v>
      </c>
      <c r="E135" s="65">
        <f>0.25*(C135+C136+C137)</f>
        <v>4.2772902158237267E-4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4.1060456117560269E-5</v>
      </c>
      <c r="M135" s="20" t="s">
        <v>48</v>
      </c>
      <c r="N135" s="44">
        <f>0.25*(L135+L136+L137)</f>
        <v>4.2643255837868023E-4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6.080438505689774E-5</v>
      </c>
      <c r="D136" s="14" t="s">
        <v>52</v>
      </c>
      <c r="E136" s="65">
        <f>0.05*E135</f>
        <v>2.1386451079118636E-5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6.0682452694815139E-5</v>
      </c>
      <c r="M136" s="14" t="s">
        <v>52</v>
      </c>
      <c r="N136" s="65">
        <f>0.05*N135</f>
        <v>2.1321627918934013E-5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1.6102149366265628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1.6039873247023456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2.1386451079118636E-5</v>
      </c>
      <c r="F138" s="45" t="s">
        <v>1</v>
      </c>
      <c r="G138" s="49">
        <f>1/E138</f>
        <v>46758.576086351364</v>
      </c>
      <c r="H138" s="74"/>
      <c r="I138" s="76"/>
      <c r="J138" s="57"/>
      <c r="K138" s="107"/>
      <c r="L138" s="108"/>
      <c r="M138" s="29" t="s">
        <v>8</v>
      </c>
      <c r="N138" s="128">
        <f>N136</f>
        <v>2.1321627918934013E-5</v>
      </c>
      <c r="O138" s="45" t="s">
        <v>1</v>
      </c>
      <c r="P138" s="49">
        <f>1/N138</f>
        <v>46900.734024721482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9EAF5-758B-4964-9E13-D9A6E58C3026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3.519671354248753E-3</v>
      </c>
      <c r="D3" s="78"/>
      <c r="G3" s="74"/>
      <c r="H3" s="74"/>
      <c r="I3" s="76"/>
      <c r="J3" s="74" t="s">
        <v>28</v>
      </c>
      <c r="K3" s="78" t="s">
        <v>27</v>
      </c>
      <c r="L3" s="44">
        <v>3.5937211867047864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1.8227440312500284E-3</v>
      </c>
      <c r="D4" s="4"/>
      <c r="E4" s="71"/>
      <c r="F4" s="71"/>
      <c r="I4" s="72"/>
      <c r="J4" s="6" t="s">
        <v>29</v>
      </c>
      <c r="K4" s="4" t="s">
        <v>20</v>
      </c>
      <c r="L4" s="5">
        <v>5.059199396214715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1.5711299793315339E-2</v>
      </c>
      <c r="D5" s="4"/>
      <c r="E5" s="71"/>
      <c r="F5" s="71"/>
      <c r="I5" s="72"/>
      <c r="J5" s="6" t="s">
        <v>2</v>
      </c>
      <c r="K5" s="4" t="s">
        <v>19</v>
      </c>
      <c r="L5" s="5">
        <v>1.2400794595894618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0</v>
      </c>
      <c r="D6" s="4"/>
      <c r="E6" s="71"/>
      <c r="F6" s="71"/>
      <c r="I6" s="72"/>
      <c r="J6" s="6" t="s">
        <v>10</v>
      </c>
      <c r="K6" s="4" t="s">
        <v>18</v>
      </c>
      <c r="L6" s="5">
        <v>0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7894628482118584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7894628482118595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3.519671354248753E-3</v>
      </c>
      <c r="D11" s="14">
        <f>C4</f>
        <v>1.8227440312500284E-3</v>
      </c>
      <c r="E11" s="14">
        <f>C5</f>
        <v>1.5711299793315339E-2</v>
      </c>
      <c r="F11" s="14">
        <f>C6</f>
        <v>0</v>
      </c>
      <c r="G11" s="141">
        <f>C7</f>
        <v>0.97894628482118584</v>
      </c>
      <c r="H11" s="74"/>
      <c r="I11" s="82"/>
      <c r="J11" s="78"/>
      <c r="K11" s="78"/>
      <c r="L11" s="157">
        <f>L3</f>
        <v>3.5937211867047864E-3</v>
      </c>
      <c r="M11" s="14">
        <f>L4</f>
        <v>5.059199396214715E-3</v>
      </c>
      <c r="N11" s="14">
        <f>L5</f>
        <v>1.2400794595894618E-2</v>
      </c>
      <c r="O11" s="14">
        <f>L6</f>
        <v>0</v>
      </c>
      <c r="P11" s="141">
        <f>L7</f>
        <v>0.97894628482118595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3.519671354248753E-3</v>
      </c>
      <c r="C12" s="146">
        <f>C11*B12</f>
        <v>1.2388086441919251E-5</v>
      </c>
      <c r="D12" s="147">
        <f>D11*B12</f>
        <v>6.4154599529186193E-6</v>
      </c>
      <c r="E12" s="147">
        <f>E11*B12</f>
        <v>5.5298611820546352E-5</v>
      </c>
      <c r="F12" s="148">
        <f>F11*B12</f>
        <v>0</v>
      </c>
      <c r="G12" s="149">
        <f>G11*B12</f>
        <v>3.4455691960333687E-3</v>
      </c>
      <c r="H12" s="85"/>
      <c r="I12" s="81"/>
      <c r="J12" s="136" t="s">
        <v>30</v>
      </c>
      <c r="K12" s="156">
        <f>L3</f>
        <v>3.5937211867047864E-3</v>
      </c>
      <c r="L12" s="146">
        <f>L11*K12</f>
        <v>1.2914831967770858E-5</v>
      </c>
      <c r="M12" s="147">
        <f>M11*K12</f>
        <v>1.8181352057940886E-5</v>
      </c>
      <c r="N12" s="147">
        <f>N11*K12</f>
        <v>4.4564998271240711E-5</v>
      </c>
      <c r="O12" s="148">
        <f>O11*K12</f>
        <v>0</v>
      </c>
      <c r="P12" s="149">
        <f>P11*K12</f>
        <v>3.5180600044078343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1.8227440312500284E-3</v>
      </c>
      <c r="C13" s="150">
        <f>C11*B13</f>
        <v>6.4154599529186193E-6</v>
      </c>
      <c r="D13" s="159">
        <f>D11*B13</f>
        <v>3.3223958034576048E-6</v>
      </c>
      <c r="E13" s="145">
        <f>E11*B13</f>
        <v>2.863767792144534E-5</v>
      </c>
      <c r="F13" s="145">
        <f>F11*B13</f>
        <v>0</v>
      </c>
      <c r="G13" s="151">
        <f>G11*B13</f>
        <v>1.7843684975722069E-3</v>
      </c>
      <c r="H13" s="85"/>
      <c r="I13" s="81"/>
      <c r="J13" s="76" t="s">
        <v>36</v>
      </c>
      <c r="K13" s="44">
        <f>L4</f>
        <v>5.059199396214715E-3</v>
      </c>
      <c r="L13" s="150">
        <f>L11*K13</f>
        <v>1.8181352057940886E-5</v>
      </c>
      <c r="M13" s="159">
        <f>M11*K13</f>
        <v>2.5595498530659338E-5</v>
      </c>
      <c r="N13" s="145">
        <f>N11*K13</f>
        <v>6.2738092532132748E-5</v>
      </c>
      <c r="O13" s="145">
        <f>O11*K13</f>
        <v>0</v>
      </c>
      <c r="P13" s="151">
        <f>P11*K13</f>
        <v>4.9526844530939822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1.5711299793315339E-2</v>
      </c>
      <c r="C14" s="150">
        <f>C11*B14</f>
        <v>5.5298611820546352E-5</v>
      </c>
      <c r="D14" s="145">
        <f>D11*B14</f>
        <v>2.863767792144534E-5</v>
      </c>
      <c r="E14" s="145">
        <f>E11*B14</f>
        <v>2.4684494119543059E-4</v>
      </c>
      <c r="F14" s="145">
        <f>F11*B14</f>
        <v>0</v>
      </c>
      <c r="G14" s="151">
        <f>G11*B14</f>
        <v>1.5380518562377916E-2</v>
      </c>
      <c r="H14" s="85"/>
      <c r="I14" s="81"/>
      <c r="J14" s="76" t="s">
        <v>44</v>
      </c>
      <c r="K14" s="44">
        <f>L5</f>
        <v>1.2400794595894618E-2</v>
      </c>
      <c r="L14" s="150">
        <f>L11*K14</f>
        <v>4.4564998271240711E-5</v>
      </c>
      <c r="M14" s="145">
        <f>M11*K14</f>
        <v>6.2738092532132748E-5</v>
      </c>
      <c r="N14" s="145">
        <f>N11*K14</f>
        <v>1.5377970660956916E-4</v>
      </c>
      <c r="O14" s="145">
        <f>O11*K14</f>
        <v>0</v>
      </c>
      <c r="P14" s="151">
        <f>P11*K14</f>
        <v>1.2139711798481676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0</v>
      </c>
      <c r="C15" s="152">
        <f>C11*B15</f>
        <v>0</v>
      </c>
      <c r="D15" s="145">
        <f>D11*B15</f>
        <v>0</v>
      </c>
      <c r="E15" s="145">
        <f>E11*B15</f>
        <v>0</v>
      </c>
      <c r="F15" s="145">
        <f>F11*B15</f>
        <v>0</v>
      </c>
      <c r="G15" s="151">
        <f>G11*B15</f>
        <v>0</v>
      </c>
      <c r="H15" s="85"/>
      <c r="I15" s="81"/>
      <c r="J15" s="76" t="s">
        <v>11</v>
      </c>
      <c r="K15" s="44">
        <f>L6</f>
        <v>0</v>
      </c>
      <c r="L15" s="152">
        <f>L11*K15</f>
        <v>0</v>
      </c>
      <c r="M15" s="145">
        <f>M11*K15</f>
        <v>0</v>
      </c>
      <c r="N15" s="145">
        <f>N11*K15</f>
        <v>0</v>
      </c>
      <c r="O15" s="145">
        <f>O11*K15</f>
        <v>0</v>
      </c>
      <c r="P15" s="151">
        <f>P11*K15</f>
        <v>0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7894628482118584</v>
      </c>
      <c r="C16" s="153">
        <f>C11*B16</f>
        <v>3.4455691960333687E-3</v>
      </c>
      <c r="D16" s="154">
        <f>D11*B16</f>
        <v>1.7843684975722069E-3</v>
      </c>
      <c r="E16" s="154">
        <f>E11*B16</f>
        <v>1.5380518562377916E-2</v>
      </c>
      <c r="F16" s="154">
        <f>F11*B16</f>
        <v>0</v>
      </c>
      <c r="G16" s="155">
        <f>G11*B16</f>
        <v>0.95833582856520227</v>
      </c>
      <c r="H16" s="85"/>
      <c r="I16" s="81"/>
      <c r="J16" s="139" t="s">
        <v>4</v>
      </c>
      <c r="K16" s="142">
        <f>L7</f>
        <v>0.97894628482118595</v>
      </c>
      <c r="L16" s="153">
        <f>L11*K16</f>
        <v>3.5180600044078343E-3</v>
      </c>
      <c r="M16" s="154">
        <f>M11*K16</f>
        <v>4.9526844530939822E-3</v>
      </c>
      <c r="N16" s="154">
        <f>N11*K16</f>
        <v>1.2139711798481676E-2</v>
      </c>
      <c r="O16" s="154">
        <f>O11*K16</f>
        <v>0</v>
      </c>
      <c r="P16" s="155">
        <f>P11*K16</f>
        <v>0.9583358285652025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4.8662778402080791E-5</v>
      </c>
      <c r="D20" s="15" t="s">
        <v>31</v>
      </c>
      <c r="E20" s="22">
        <f>0.5*(C20+C21+C22)</f>
        <v>3.4699005852344093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3.9217198478691823E-5</v>
      </c>
      <c r="M20" s="15" t="s">
        <v>31</v>
      </c>
      <c r="N20" s="22">
        <f>0.5*(L20+L21+L22)</f>
        <v>3.5376686036471803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0</v>
      </c>
      <c r="D21" s="18" t="s">
        <v>37</v>
      </c>
      <c r="E21" s="22">
        <f>0.5*(C24+C25+C26)+C23</f>
        <v>1.8137038786123782E-3</v>
      </c>
      <c r="F21" s="19"/>
      <c r="G21" s="3"/>
      <c r="I21" s="60"/>
      <c r="J21" s="20"/>
      <c r="K21" s="18" t="s">
        <v>33</v>
      </c>
      <c r="L21" s="14">
        <f>L15+O12</f>
        <v>0</v>
      </c>
      <c r="M21" s="18" t="s">
        <v>37</v>
      </c>
      <c r="N21" s="22">
        <f>0.5*(L24+L25+L26)+L23</f>
        <v>5.0207976003175531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6.8911383920667374E-3</v>
      </c>
      <c r="D22" s="18" t="s">
        <v>35</v>
      </c>
      <c r="E22" s="22">
        <f>0.5*(C20+C24+C28+C29)+C27</f>
        <v>1.5680332570695833E-2</v>
      </c>
      <c r="F22" s="19"/>
      <c r="G22" s="3"/>
      <c r="H22" s="17"/>
      <c r="I22" s="60"/>
      <c r="J22" s="20"/>
      <c r="K22" s="18" t="s">
        <v>34</v>
      </c>
      <c r="L22" s="14">
        <f>L16+P12</f>
        <v>7.0361200088156686E-3</v>
      </c>
      <c r="M22" s="18" t="s">
        <v>35</v>
      </c>
      <c r="N22" s="22">
        <f>0.5*(L20+L24+L28+L29)+L27</f>
        <v>1.2375838196862724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6.9770311872609696E-7</v>
      </c>
      <c r="D23" s="74" t="s">
        <v>46</v>
      </c>
      <c r="E23" s="22">
        <f>0.5*(C21+C25+C28+C31)+C30</f>
        <v>0</v>
      </c>
      <c r="F23" s="19"/>
      <c r="G23" s="3"/>
      <c r="I23" s="60"/>
      <c r="J23" s="90"/>
      <c r="K23" s="18" t="s">
        <v>41</v>
      </c>
      <c r="L23" s="14">
        <f>M13*0.21</f>
        <v>5.3750546914384612E-6</v>
      </c>
      <c r="M23" s="74" t="s">
        <v>46</v>
      </c>
      <c r="N23" s="22">
        <f>0.5*(L21+L25+L28+L31)+L30</f>
        <v>0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5.7275355842890679E-5</v>
      </c>
      <c r="D24" s="14" t="s">
        <v>47</v>
      </c>
      <c r="E24" s="22">
        <f>E23*0.05</f>
        <v>0</v>
      </c>
      <c r="F24" s="21"/>
      <c r="G24" s="3"/>
      <c r="I24" s="60"/>
      <c r="J24" s="20"/>
      <c r="K24" s="18" t="s">
        <v>38</v>
      </c>
      <c r="L24" s="14">
        <f>N13+M14</f>
        <v>1.254761850642655E-4</v>
      </c>
      <c r="M24" s="14" t="s">
        <v>47</v>
      </c>
      <c r="N24" s="22">
        <f>N23*0.05</f>
        <v>0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0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0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3.5687369951444138E-3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9.9053689061879644E-3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2.4684494119543059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1.5377970660956916E-4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0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0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3.0761037124755832E-2</v>
      </c>
      <c r="E29" s="23"/>
      <c r="F29" s="24"/>
      <c r="G29" s="25"/>
      <c r="I29" s="61"/>
      <c r="J29" s="92"/>
      <c r="K29" s="18" t="s">
        <v>6</v>
      </c>
      <c r="L29" s="22">
        <f>N16+P14</f>
        <v>2.4279423596963352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0</v>
      </c>
      <c r="E30" s="23"/>
      <c r="F30" s="24"/>
      <c r="G30" s="25"/>
      <c r="I30" s="61"/>
      <c r="J30" s="92"/>
      <c r="K30" s="18" t="s">
        <v>13</v>
      </c>
      <c r="L30" s="22">
        <f>O15</f>
        <v>0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0</v>
      </c>
      <c r="E31" s="23"/>
      <c r="F31" s="24"/>
      <c r="G31" s="25"/>
      <c r="I31" s="61"/>
      <c r="J31" s="92"/>
      <c r="K31" s="18" t="s">
        <v>14</v>
      </c>
      <c r="L31" s="22">
        <f>O16+P15</f>
        <v>0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2.0963937034542621E-2</v>
      </c>
      <c r="F32" s="25" t="s">
        <v>0</v>
      </c>
      <c r="G32" s="32">
        <f>1/E32</f>
        <v>47.700963724146078</v>
      </c>
      <c r="I32" s="60"/>
      <c r="J32" s="18"/>
      <c r="M32" s="26" t="s">
        <v>8</v>
      </c>
      <c r="N32" s="27">
        <f>SUM(N20:N22,N24)</f>
        <v>2.0934304400827455E-2</v>
      </c>
      <c r="O32" s="25" t="s">
        <v>0</v>
      </c>
      <c r="P32" s="32">
        <f>1/N32</f>
        <v>47.768484725027392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5.2836044638467873E-3</v>
      </c>
      <c r="F33" s="25" t="s">
        <v>0</v>
      </c>
      <c r="G33" s="32">
        <f>1/E33</f>
        <v>189.26473524703226</v>
      </c>
      <c r="I33" s="60"/>
      <c r="J33" s="18"/>
      <c r="K33" s="93"/>
      <c r="L33" s="22"/>
      <c r="M33" s="94" t="s">
        <v>42</v>
      </c>
      <c r="N33" s="132">
        <f>N20+N21</f>
        <v>8.5584662039647329E-3</v>
      </c>
      <c r="O33" s="25" t="s">
        <v>0</v>
      </c>
      <c r="P33" s="32">
        <f>1/N33</f>
        <v>116.84336610884171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4.8662778402080791E-5</v>
      </c>
      <c r="D35" s="15" t="s">
        <v>31</v>
      </c>
      <c r="E35" s="22">
        <f>0.25*(C35+C36+C37)</f>
        <v>1.7349502926172046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3.9217198478691823E-5</v>
      </c>
      <c r="M35" s="15" t="s">
        <v>31</v>
      </c>
      <c r="N35" s="22">
        <f>0.25*(L35+L36+L37)</f>
        <v>1.7688343018235902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0</v>
      </c>
      <c r="D36" s="18" t="s">
        <v>37</v>
      </c>
      <c r="E36" s="22">
        <f>0.25*(C35+C36+C37+C39+C40+C41)+0.5*C38</f>
        <v>2.6418022319233941E-3</v>
      </c>
      <c r="F36" s="25"/>
      <c r="G36" s="32"/>
      <c r="I36" s="61"/>
      <c r="J36" s="34"/>
      <c r="K36" s="18" t="s">
        <v>33</v>
      </c>
      <c r="L36" s="14">
        <f t="shared" si="2"/>
        <v>0</v>
      </c>
      <c r="M36" s="18" t="s">
        <v>37</v>
      </c>
      <c r="N36" s="22">
        <f>0.25*(L35+L36+L37+L39+L40+L41)+0.5*L38</f>
        <v>4.2792331019823673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6.8911383920667374E-3</v>
      </c>
      <c r="D37" s="18" t="s">
        <v>43</v>
      </c>
      <c r="E37" s="22">
        <f>0.25*(C39+C40+C41)+0.5*C38</f>
        <v>9.0685193930618911E-4</v>
      </c>
      <c r="F37" s="25"/>
      <c r="G37" s="32"/>
      <c r="I37" s="61"/>
      <c r="J37" s="34"/>
      <c r="K37" s="18" t="s">
        <v>34</v>
      </c>
      <c r="L37" s="14">
        <f t="shared" si="2"/>
        <v>7.0361200088156686E-3</v>
      </c>
      <c r="M37" s="18" t="s">
        <v>43</v>
      </c>
      <c r="N37" s="22">
        <f>0.25*(L39+L40+L41)+0.5*L38</f>
        <v>2.5103988001587765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6.9770311872609696E-7</v>
      </c>
      <c r="D38" s="20" t="s">
        <v>35</v>
      </c>
      <c r="E38" s="22">
        <f>0.25*(C35+C39+C43+C44)+0.5*C42</f>
        <v>7.8401662853479163E-3</v>
      </c>
      <c r="F38" s="25"/>
      <c r="G38" s="32"/>
      <c r="I38" s="61"/>
      <c r="J38" s="34"/>
      <c r="K38" s="18" t="s">
        <v>41</v>
      </c>
      <c r="L38" s="14">
        <f t="shared" si="2"/>
        <v>5.3750546914384612E-6</v>
      </c>
      <c r="M38" s="20" t="s">
        <v>35</v>
      </c>
      <c r="N38" s="22">
        <f>0.25*(L35+L39+L43+L44)+0.5*L42</f>
        <v>6.1879190984313621E-3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5.7275355842890679E-5</v>
      </c>
      <c r="D39" s="74" t="s">
        <v>46</v>
      </c>
      <c r="E39" s="22">
        <f>0.25*(C36+C40+C43+C46)+0.5*C45</f>
        <v>0</v>
      </c>
      <c r="F39" s="25"/>
      <c r="G39" s="32"/>
      <c r="I39" s="61"/>
      <c r="J39" s="34"/>
      <c r="K39" s="18" t="s">
        <v>38</v>
      </c>
      <c r="L39" s="14">
        <f t="shared" si="2"/>
        <v>1.254761850642655E-4</v>
      </c>
      <c r="M39" s="74" t="s">
        <v>46</v>
      </c>
      <c r="N39" s="22">
        <f>0.25*(L36+L40+L43+L46)+0.5*L45</f>
        <v>0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0</v>
      </c>
      <c r="D40" s="14" t="s">
        <v>47</v>
      </c>
      <c r="E40" s="22">
        <f>0.05*E39</f>
        <v>0</v>
      </c>
      <c r="F40" s="21"/>
      <c r="G40" s="32"/>
      <c r="I40" s="61"/>
      <c r="J40" s="34"/>
      <c r="K40" s="18" t="s">
        <v>39</v>
      </c>
      <c r="L40" s="14">
        <f t="shared" si="2"/>
        <v>0</v>
      </c>
      <c r="M40" s="14" t="s">
        <v>47</v>
      </c>
      <c r="N40" s="22">
        <f>0.05*N39</f>
        <v>0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3.5687369951444138E-3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9.9053689061879644E-3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2.4684494119543059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1.5377970660956916E-4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0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0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3.0761037124755832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2.4279423596963352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0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0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0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0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3123770749194704E-2</v>
      </c>
      <c r="F47" s="25" t="s">
        <v>1</v>
      </c>
      <c r="G47" s="32">
        <f>1/E47</f>
        <v>76.197612645844302</v>
      </c>
      <c r="I47" s="61"/>
      <c r="J47" s="34"/>
      <c r="M47" s="26" t="s">
        <v>8</v>
      </c>
      <c r="N47" s="133">
        <f>SUM(N35:N36,N37,N38,N40)</f>
        <v>1.4746385302396097E-2</v>
      </c>
      <c r="O47" s="25" t="s">
        <v>1</v>
      </c>
      <c r="P47" s="32">
        <f>1/N47</f>
        <v>67.813228767155096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4.3767525245405987E-3</v>
      </c>
      <c r="F48" s="25" t="s">
        <v>1</v>
      </c>
      <c r="G48" s="32">
        <f t="shared" ref="G48" si="3">1/E48</f>
        <v>228.47990476796812</v>
      </c>
      <c r="I48" s="61"/>
      <c r="J48" s="34"/>
      <c r="K48" s="34"/>
      <c r="L48" s="34"/>
      <c r="M48" s="94" t="s">
        <v>42</v>
      </c>
      <c r="N48" s="135">
        <f>SUM(N35,N36)</f>
        <v>6.0480674038059573E-3</v>
      </c>
      <c r="O48" s="25" t="s">
        <v>1</v>
      </c>
      <c r="P48" s="32">
        <f t="shared" ref="P48" si="4">1/N48</f>
        <v>165.34207263806536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4.8662778402080791E-5</v>
      </c>
      <c r="D50" s="18" t="s">
        <v>37</v>
      </c>
      <c r="E50" s="22">
        <f>0.5*(C50+C51+C52)</f>
        <v>3.4699005852344093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3.9217198478691823E-5</v>
      </c>
      <c r="M50" s="18" t="s">
        <v>37</v>
      </c>
      <c r="N50" s="22">
        <f>0.5*(L50+L51+L52)</f>
        <v>3.5376686036471803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0</v>
      </c>
      <c r="D51" s="18" t="s">
        <v>43</v>
      </c>
      <c r="E51" s="22">
        <f>0.5*(C54+C55+C56)+C53</f>
        <v>1.8137038786123782E-3</v>
      </c>
      <c r="F51" s="25"/>
      <c r="G51" s="32"/>
      <c r="I51" s="61"/>
      <c r="J51" s="42"/>
      <c r="K51" s="18" t="s">
        <v>33</v>
      </c>
      <c r="L51" s="14">
        <f t="shared" si="6"/>
        <v>0</v>
      </c>
      <c r="M51" s="18" t="s">
        <v>43</v>
      </c>
      <c r="N51" s="22">
        <f>0.5*(L54+L55+L56)+L53</f>
        <v>5.0207976003175531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6.8911383920667374E-3</v>
      </c>
      <c r="F52" s="25"/>
      <c r="G52" s="32"/>
      <c r="I52" s="61"/>
      <c r="J52" s="42"/>
      <c r="K52" s="18" t="s">
        <v>34</v>
      </c>
      <c r="L52" s="14">
        <f t="shared" si="6"/>
        <v>7.0361200088156686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6.9770311872609696E-7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5.3750546914384612E-6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5.7275355842890679E-5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1.254761850642655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0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0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3.5687369951444138E-3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9.9053689061879644E-3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2.4684494119543059E-4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1.5377970660956916E-4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0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0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3.0761037124755832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2.4279423596963352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0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0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0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0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5.2836044638467873E-3</v>
      </c>
      <c r="F62" s="25" t="s">
        <v>1</v>
      </c>
      <c r="G62" s="32">
        <f>1/E62</f>
        <v>189.26473524703226</v>
      </c>
      <c r="I62" s="61"/>
      <c r="J62" s="34"/>
      <c r="M62" s="26" t="s">
        <v>7</v>
      </c>
      <c r="N62" s="134">
        <f>SUM(N50,N51)</f>
        <v>8.5584662039647329E-3</v>
      </c>
      <c r="O62" s="25" t="s">
        <v>1</v>
      </c>
      <c r="P62" s="32">
        <f>1/N62</f>
        <v>116.84336610884171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3.4699005852344093E-3</v>
      </c>
      <c r="F63" s="25" t="s">
        <v>1</v>
      </c>
      <c r="G63" s="32">
        <f t="shared" ref="G63" si="7">1/E63</f>
        <v>288.19269470005435</v>
      </c>
      <c r="I63" s="61"/>
      <c r="J63" s="34"/>
      <c r="K63" s="34"/>
      <c r="L63" s="34"/>
      <c r="M63" s="94" t="s">
        <v>42</v>
      </c>
      <c r="N63" s="135">
        <f>SUM(N50)</f>
        <v>3.5376686036471803E-3</v>
      </c>
      <c r="O63" s="25" t="s">
        <v>1</v>
      </c>
      <c r="P63" s="32">
        <f t="shared" ref="P63" si="8">1/N63</f>
        <v>282.67203970689741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4.8662778402080791E-5</v>
      </c>
      <c r="D65" s="15" t="s">
        <v>31</v>
      </c>
      <c r="E65" s="22">
        <f>0.25*(C65+C66+C67)</f>
        <v>1.7349502926172046E-3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3.9217198478691823E-5</v>
      </c>
      <c r="M65" s="23" t="s">
        <v>31</v>
      </c>
      <c r="N65" s="22">
        <f>0.25*(L65+L66+L67)</f>
        <v>1.7688343018235902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0</v>
      </c>
      <c r="D66" s="18" t="s">
        <v>37</v>
      </c>
      <c r="E66" s="22">
        <f>0.25*(C69+C70+C71)+0.5*C68</f>
        <v>9.0685193930618911E-4</v>
      </c>
      <c r="F66" s="35"/>
      <c r="G66" s="3"/>
      <c r="H66" s="12"/>
      <c r="I66" s="76"/>
      <c r="J66" s="96"/>
      <c r="K66" s="18" t="s">
        <v>33</v>
      </c>
      <c r="L66" s="14">
        <f t="shared" si="10"/>
        <v>0</v>
      </c>
      <c r="M66" s="18" t="s">
        <v>37</v>
      </c>
      <c r="N66" s="22">
        <f>0.25*(L69+L70+L71)+0.5*L68</f>
        <v>2.5103988001587765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6.8911383920667374E-3</v>
      </c>
      <c r="D67" s="20" t="s">
        <v>35</v>
      </c>
      <c r="E67" s="22">
        <f>0.5*(C65+C72)+0.25*(C66+C67+C69+C73+C74)</f>
        <v>9.57511657796512E-3</v>
      </c>
      <c r="F67" s="35"/>
      <c r="G67" s="3"/>
      <c r="H67" s="12"/>
      <c r="I67" s="76"/>
      <c r="J67" s="96"/>
      <c r="K67" s="18" t="s">
        <v>34</v>
      </c>
      <c r="L67" s="14">
        <f t="shared" si="10"/>
        <v>7.0361200088156686E-3</v>
      </c>
      <c r="M67" s="18" t="s">
        <v>35</v>
      </c>
      <c r="N67" s="22">
        <f>0.5*(L65+L72)+0.25*(L66+L67+L69+L73+L74)</f>
        <v>7.9567534002549529E-3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6.9770311872609696E-7</v>
      </c>
      <c r="D68" s="74" t="s">
        <v>46</v>
      </c>
      <c r="E68" s="22">
        <f>0.5*C75+0.25*(C66+C70+C73+C76)</f>
        <v>0</v>
      </c>
      <c r="F68" s="35"/>
      <c r="G68" s="3"/>
      <c r="H68" s="12"/>
      <c r="I68" s="76"/>
      <c r="J68" s="96"/>
      <c r="K68" s="18" t="s">
        <v>41</v>
      </c>
      <c r="L68" s="14">
        <f t="shared" si="10"/>
        <v>5.3750546914384612E-6</v>
      </c>
      <c r="M68" s="100" t="s">
        <v>46</v>
      </c>
      <c r="N68" s="22">
        <f>0.5*L75+0.25*(L66+L70+L73+L76)</f>
        <v>0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5.7275355842890679E-5</v>
      </c>
      <c r="D69" s="14" t="s">
        <v>47</v>
      </c>
      <c r="E69" s="22">
        <f>E68*0.05</f>
        <v>0</v>
      </c>
      <c r="F69" s="21"/>
      <c r="G69" s="3"/>
      <c r="H69" s="12"/>
      <c r="I69" s="76"/>
      <c r="J69" s="96"/>
      <c r="K69" s="18" t="s">
        <v>38</v>
      </c>
      <c r="L69" s="14">
        <f t="shared" si="10"/>
        <v>1.254761850642655E-4</v>
      </c>
      <c r="M69" s="22" t="s">
        <v>47</v>
      </c>
      <c r="N69" s="22">
        <f>N68*0.05</f>
        <v>0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0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0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3.5687369951444138E-3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9.9053689061879644E-3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2.4684494119543059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1.5377970660956916E-4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0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0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3.0761037124755832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2.4279423596963352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0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0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0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0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2216918809888514E-2</v>
      </c>
      <c r="F77" s="25" t="s">
        <v>1</v>
      </c>
      <c r="G77" s="32">
        <f>1/E77</f>
        <v>81.853699411556093</v>
      </c>
      <c r="H77" s="74"/>
      <c r="I77" s="76"/>
      <c r="J77" s="34"/>
      <c r="M77" s="26" t="s">
        <v>8</v>
      </c>
      <c r="N77" s="27">
        <f>SUM(N65:N67,N69)</f>
        <v>1.2235986502237318E-2</v>
      </c>
      <c r="O77" s="25" t="s">
        <v>1</v>
      </c>
      <c r="P77" s="32">
        <f>1/N77</f>
        <v>81.726144419753368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2.6418022319233936E-3</v>
      </c>
      <c r="F78" s="25" t="s">
        <v>1</v>
      </c>
      <c r="G78" s="32">
        <f>1/E78</f>
        <v>378.52947049406453</v>
      </c>
      <c r="H78" s="74"/>
      <c r="I78" s="76"/>
      <c r="J78" s="34"/>
      <c r="K78" s="98"/>
      <c r="L78" s="99"/>
      <c r="M78" s="94" t="s">
        <v>42</v>
      </c>
      <c r="N78" s="132">
        <f>N65+N66</f>
        <v>4.2792331019823665E-3</v>
      </c>
      <c r="O78" s="25" t="s">
        <v>1</v>
      </c>
      <c r="P78" s="32">
        <f>1/N78</f>
        <v>233.68673221768341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4.8662778402080791E-5</v>
      </c>
      <c r="D80" s="15" t="s">
        <v>31</v>
      </c>
      <c r="E80" s="22">
        <f>0.25*(C80+C81+C82)</f>
        <v>1.7349502926172046E-3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3.9217198478691823E-5</v>
      </c>
      <c r="M80" s="15" t="s">
        <v>31</v>
      </c>
      <c r="N80" s="22">
        <f>0.25*(L80+L81+L82)</f>
        <v>1.7688343018235902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0</v>
      </c>
      <c r="D81" s="18" t="s">
        <v>37</v>
      </c>
      <c r="E81" s="22">
        <f>0.25*(C84+C85+C86)+0.5*C83</f>
        <v>9.0685193930618911E-4</v>
      </c>
      <c r="F81" s="35"/>
      <c r="G81" s="3"/>
      <c r="H81" s="12"/>
      <c r="I81" s="76"/>
      <c r="J81" s="42"/>
      <c r="K81" s="18" t="s">
        <v>33</v>
      </c>
      <c r="L81" s="14">
        <f t="shared" si="12"/>
        <v>0</v>
      </c>
      <c r="M81" s="18" t="s">
        <v>37</v>
      </c>
      <c r="N81" s="22">
        <f>0.25*(L84+L85+L86)+0.5*L83</f>
        <v>2.5103988001587765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6.8911383920667374E-3</v>
      </c>
      <c r="D82" s="20" t="s">
        <v>35</v>
      </c>
      <c r="E82" s="22">
        <f>0.25*(C80+C84+C88+C89)+0.5*C87</f>
        <v>7.8401662853479163E-3</v>
      </c>
      <c r="F82" s="35"/>
      <c r="G82" s="3"/>
      <c r="H82" s="12"/>
      <c r="I82" s="76"/>
      <c r="J82" s="42"/>
      <c r="K82" s="18" t="s">
        <v>34</v>
      </c>
      <c r="L82" s="14">
        <f t="shared" si="12"/>
        <v>7.0361200088156686E-3</v>
      </c>
      <c r="M82" s="20" t="s">
        <v>35</v>
      </c>
      <c r="N82" s="22">
        <f>0.25*(L80+L84+L88+L89)+0.5*L87</f>
        <v>6.1879190984313621E-3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6.9770311872609696E-7</v>
      </c>
      <c r="D83" s="20" t="s">
        <v>48</v>
      </c>
      <c r="E83" s="22">
        <f>0.25*(C80+C81+C82)</f>
        <v>1.7349502926172046E-3</v>
      </c>
      <c r="F83" s="35"/>
      <c r="G83" s="3"/>
      <c r="H83" s="12"/>
      <c r="I83" s="76"/>
      <c r="J83" s="42"/>
      <c r="K83" s="18" t="s">
        <v>41</v>
      </c>
      <c r="L83" s="14">
        <f t="shared" si="12"/>
        <v>5.3750546914384612E-6</v>
      </c>
      <c r="M83" s="20" t="s">
        <v>48</v>
      </c>
      <c r="N83" s="22">
        <f>0.25*(L80+L81+L82)</f>
        <v>1.7688343018235902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5.7275355842890679E-5</v>
      </c>
      <c r="D84" s="14" t="s">
        <v>49</v>
      </c>
      <c r="E84" s="22">
        <f>E83*0.65</f>
        <v>1.127717690201183E-3</v>
      </c>
      <c r="G84" s="3"/>
      <c r="H84" s="12"/>
      <c r="I84" s="76"/>
      <c r="J84" s="42"/>
      <c r="K84" s="18" t="s">
        <v>38</v>
      </c>
      <c r="L84" s="14">
        <f t="shared" si="12"/>
        <v>1.254761850642655E-4</v>
      </c>
      <c r="M84" s="14" t="s">
        <v>49</v>
      </c>
      <c r="N84" s="22">
        <f>N83*0.65</f>
        <v>1.1497422961853337E-3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0</v>
      </c>
      <c r="D85" s="74" t="s">
        <v>46</v>
      </c>
      <c r="E85" s="22">
        <f>0.25*(C81+C85+C88+C91)+0.5*C90</f>
        <v>0</v>
      </c>
      <c r="F85" s="67"/>
      <c r="G85" s="3"/>
      <c r="H85" s="12"/>
      <c r="I85" s="76"/>
      <c r="J85" s="42"/>
      <c r="K85" s="18" t="s">
        <v>39</v>
      </c>
      <c r="L85" s="14">
        <f t="shared" si="12"/>
        <v>0</v>
      </c>
      <c r="M85" s="74" t="s">
        <v>46</v>
      </c>
      <c r="N85" s="22">
        <f>0.25*(L81+L85+L88+L91)+0.5*L90</f>
        <v>0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3.5687369951444138E-3</v>
      </c>
      <c r="D86" s="14" t="s">
        <v>47</v>
      </c>
      <c r="E86" s="22">
        <f>E85*0.05</f>
        <v>0</v>
      </c>
      <c r="F86" s="67"/>
      <c r="G86" s="3"/>
      <c r="H86" s="12"/>
      <c r="I86" s="76"/>
      <c r="J86" s="42"/>
      <c r="K86" s="18" t="s">
        <v>40</v>
      </c>
      <c r="L86" s="14">
        <f t="shared" si="12"/>
        <v>9.9053689061879644E-3</v>
      </c>
      <c r="M86" s="14" t="s">
        <v>47</v>
      </c>
      <c r="N86" s="22">
        <f>N85*0.05</f>
        <v>0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2.4684494119543059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1.5377970660956916E-4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0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0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3.0761037124755832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2.4279423596963352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0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0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0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0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1609686207472493E-2</v>
      </c>
      <c r="F92" s="45" t="s">
        <v>1</v>
      </c>
      <c r="G92" s="49">
        <f>1/E92</f>
        <v>86.134972309273692</v>
      </c>
      <c r="H92" s="21"/>
      <c r="I92" s="76"/>
      <c r="J92" s="34"/>
      <c r="M92" s="26" t="s">
        <v>24</v>
      </c>
      <c r="N92" s="48">
        <f>SUM(N80:N82,N84,N86)</f>
        <v>1.1616894496599061E-2</v>
      </c>
      <c r="O92" s="45" t="s">
        <v>1</v>
      </c>
      <c r="P92" s="49">
        <f>1/N92</f>
        <v>86.081525513790112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2.6418022319233936E-3</v>
      </c>
      <c r="F93" s="10" t="s">
        <v>1</v>
      </c>
      <c r="G93" s="28">
        <f>1/E93</f>
        <v>378.52947049406453</v>
      </c>
      <c r="H93" s="74"/>
      <c r="I93" s="76"/>
      <c r="J93" s="34"/>
      <c r="K93" s="98"/>
      <c r="L93" s="99"/>
      <c r="M93" s="94" t="s">
        <v>42</v>
      </c>
      <c r="N93" s="129">
        <f>SUM(N80:N81)</f>
        <v>4.2792331019823665E-3</v>
      </c>
      <c r="O93" s="45" t="s">
        <v>1</v>
      </c>
      <c r="P93" s="49">
        <f>1/N93</f>
        <v>233.68673221768341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4.8662778402080791E-5</v>
      </c>
      <c r="D99" s="114" t="s">
        <v>31</v>
      </c>
      <c r="E99" s="65">
        <f>0.25*(C99+C100+C101)</f>
        <v>1.7349502926172046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3.9217198478691823E-5</v>
      </c>
      <c r="M99" s="114" t="s">
        <v>31</v>
      </c>
      <c r="N99" s="65">
        <f>0.25*(L99+L100+L101)</f>
        <v>1.7688343018235902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0</v>
      </c>
      <c r="D100" s="46" t="s">
        <v>37</v>
      </c>
      <c r="E100" s="65">
        <f>0.25*(C103+C104+C105)+0.5*C102</f>
        <v>9.0685193930618911E-4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0</v>
      </c>
      <c r="M100" s="46" t="s">
        <v>37</v>
      </c>
      <c r="N100" s="65">
        <f>0.25*(L103+L104+L105)+0.5*L102</f>
        <v>2.5103988001587765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6.8911383920667374E-3</v>
      </c>
      <c r="D101" s="46" t="s">
        <v>35</v>
      </c>
      <c r="E101" s="65">
        <f>0.25*(C99+C103+C107+C108)+0.5*C106</f>
        <v>7.8401662853479163E-3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7.0361200088156686E-3</v>
      </c>
      <c r="M101" s="46" t="s">
        <v>35</v>
      </c>
      <c r="N101" s="65">
        <f>0.25*(L99+L103+L107+L108)+0.5*L106</f>
        <v>6.1879190984313621E-3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6.9770311872609696E-7</v>
      </c>
      <c r="D102" s="74" t="s">
        <v>46</v>
      </c>
      <c r="E102" s="65">
        <f>0.25*(C100+C104+C107+C110)+0.5*C109</f>
        <v>0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5.3750546914384612E-6</v>
      </c>
      <c r="M102" s="74" t="s">
        <v>46</v>
      </c>
      <c r="N102" s="65">
        <f>0.25*(L100+L104+L107+L110)+0.5*L109</f>
        <v>0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5.7275355842890679E-5</v>
      </c>
      <c r="D103" s="14" t="s">
        <v>47</v>
      </c>
      <c r="E103" s="65">
        <f>0.05*E102</f>
        <v>0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1.254761850642655E-4</v>
      </c>
      <c r="M103" s="14" t="s">
        <v>47</v>
      </c>
      <c r="N103" s="65">
        <f>0.05*N102</f>
        <v>0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0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0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3.5687369951444138E-3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9.9053689061879644E-3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2.4684494119543059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1.5377970660956916E-4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0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0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3.0761037124755832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2.4279423596963352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0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0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0</v>
      </c>
      <c r="D110" s="94" t="s">
        <v>8</v>
      </c>
      <c r="E110" s="48">
        <f>SUM(E103,E99:E101)</f>
        <v>1.048196851727131E-2</v>
      </c>
      <c r="F110" s="25" t="s">
        <v>1</v>
      </c>
      <c r="G110" s="32">
        <f>1/E110</f>
        <v>95.401927448292156</v>
      </c>
      <c r="H110" s="12"/>
      <c r="I110" s="76"/>
      <c r="J110" s="97"/>
      <c r="K110" s="18" t="s">
        <v>14</v>
      </c>
      <c r="L110" s="14">
        <f t="shared" si="14"/>
        <v>0</v>
      </c>
      <c r="M110" s="94" t="s">
        <v>8</v>
      </c>
      <c r="N110" s="27">
        <f>SUM(N99,N100,N101,N103)</f>
        <v>1.0467152200413728E-2</v>
      </c>
      <c r="O110" s="25" t="s">
        <v>1</v>
      </c>
      <c r="P110" s="32">
        <f>1/N110</f>
        <v>95.536969450054784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2.6418022319233936E-3</v>
      </c>
      <c r="F111" s="25" t="s">
        <v>1</v>
      </c>
      <c r="G111" s="32">
        <f>1/E111</f>
        <v>378.52947049406453</v>
      </c>
      <c r="H111" s="74"/>
      <c r="I111" s="76"/>
      <c r="J111" s="34"/>
      <c r="K111" s="98"/>
      <c r="L111" s="99"/>
      <c r="M111" s="94" t="s">
        <v>42</v>
      </c>
      <c r="N111" s="132">
        <f>SUM(N99:N100)</f>
        <v>4.2792331019823665E-3</v>
      </c>
      <c r="O111" s="25" t="s">
        <v>1</v>
      </c>
      <c r="P111" s="32">
        <f>1/N111</f>
        <v>233.68673221768341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4.8662778402080791E-5</v>
      </c>
      <c r="D113" s="18" t="s">
        <v>37</v>
      </c>
      <c r="E113" s="22">
        <f>0.25*(C113+C114+C115)</f>
        <v>1.7349502926172046E-3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3.9217198478691823E-5</v>
      </c>
      <c r="M113" s="18" t="s">
        <v>37</v>
      </c>
      <c r="N113" s="22">
        <f>0.25*(L113+L114+L115)</f>
        <v>1.7688343018235902E-3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0</v>
      </c>
      <c r="D114" s="103" t="s">
        <v>43</v>
      </c>
      <c r="E114" s="22">
        <f>0.25*(C117+C118+C119)+0.5*C116</f>
        <v>9.0685193930618911E-4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0</v>
      </c>
      <c r="M114" s="103" t="s">
        <v>43</v>
      </c>
      <c r="N114" s="22">
        <f>0.25*(L117+L118+L119)+0.5*L116</f>
        <v>2.5103988001587765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6.8911383920667374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7.0361200088156686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6.9770311872609696E-7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5.3750546914384612E-6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5.7275355842890679E-5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1.254761850642655E-4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0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0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3.5687369951444138E-3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9.9053689061879644E-3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2.6418022319233936E-3</v>
      </c>
      <c r="F120" s="25" t="s">
        <v>1</v>
      </c>
      <c r="G120" s="32">
        <f>1/E120</f>
        <v>378.52947049406453</v>
      </c>
      <c r="H120" s="74"/>
      <c r="I120" s="76"/>
      <c r="J120" s="34"/>
      <c r="M120" s="94" t="s">
        <v>7</v>
      </c>
      <c r="N120" s="131">
        <f>SUM(N113:N114)</f>
        <v>4.2792331019823665E-3</v>
      </c>
      <c r="O120" s="25" t="s">
        <v>1</v>
      </c>
      <c r="P120" s="32">
        <f>1/N120</f>
        <v>233.68673221768341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1.7349502926172046E-3</v>
      </c>
      <c r="F121" s="25" t="s">
        <v>1</v>
      </c>
      <c r="G121" s="32">
        <f>1/E121</f>
        <v>576.38538940010869</v>
      </c>
      <c r="H121" s="74"/>
      <c r="I121" s="76"/>
      <c r="J121" s="34"/>
      <c r="K121" s="98"/>
      <c r="L121" s="99"/>
      <c r="M121" s="94" t="s">
        <v>42</v>
      </c>
      <c r="N121" s="132">
        <f>SUM(N113)</f>
        <v>1.7688343018235902E-3</v>
      </c>
      <c r="O121" s="25" t="s">
        <v>1</v>
      </c>
      <c r="P121" s="32">
        <f>1/N121</f>
        <v>565.34407941379482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4.8662778402080791E-5</v>
      </c>
      <c r="D123" s="46" t="s">
        <v>35</v>
      </c>
      <c r="E123" s="65">
        <f>0.25*(C123+C124+C125)</f>
        <v>1.7349502926172046E-3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3.9217198478691823E-5</v>
      </c>
      <c r="M123" s="46" t="s">
        <v>35</v>
      </c>
      <c r="N123" s="65">
        <f>0.25*(L123+L124+L125)</f>
        <v>1.7688343018235902E-3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0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0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6.8911383920667374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7.0361200088156686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1.7349502926172046E-3</v>
      </c>
      <c r="F126" s="51" t="s">
        <v>1</v>
      </c>
      <c r="G126" s="52">
        <f>1/E126</f>
        <v>576.38538940010869</v>
      </c>
      <c r="H126" s="74"/>
      <c r="I126" s="76"/>
      <c r="J126" s="105"/>
      <c r="K126" s="83"/>
      <c r="L126" s="106"/>
      <c r="M126" s="94" t="s">
        <v>7</v>
      </c>
      <c r="N126" s="128">
        <f>SUM(N123)</f>
        <v>1.7688343018235902E-3</v>
      </c>
      <c r="O126" s="51" t="s">
        <v>1</v>
      </c>
      <c r="P126" s="52">
        <f>1/N126</f>
        <v>565.34407941379482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4.8662778402080791E-5</v>
      </c>
      <c r="D129" s="20" t="s">
        <v>48</v>
      </c>
      <c r="E129" s="65">
        <f>0.25*(C129+C130+C131)</f>
        <v>1.7349502926172046E-3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3.9217198478691823E-5</v>
      </c>
      <c r="M129" s="20" t="s">
        <v>48</v>
      </c>
      <c r="N129" s="44">
        <f>0.25*(L129+L130+L131)</f>
        <v>1.7688343018235902E-3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0</v>
      </c>
      <c r="D130" s="14" t="s">
        <v>49</v>
      </c>
      <c r="E130" s="65">
        <f>E129*0.65</f>
        <v>1.127717690201183E-3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0</v>
      </c>
      <c r="M130" s="14" t="s">
        <v>49</v>
      </c>
      <c r="N130" s="65">
        <f>N129*0.65</f>
        <v>1.1497422961853337E-3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6.8911383920667374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7.0361200088156686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1.127717690201183E-3</v>
      </c>
      <c r="F132" s="51" t="s">
        <v>1</v>
      </c>
      <c r="G132" s="52">
        <f>1/E132</f>
        <v>886.74675292324412</v>
      </c>
      <c r="H132" s="74"/>
      <c r="I132" s="76"/>
      <c r="J132" s="57"/>
      <c r="K132" s="107"/>
      <c r="L132" s="108"/>
      <c r="M132" s="94" t="s">
        <v>9</v>
      </c>
      <c r="N132" s="130">
        <f>N130</f>
        <v>1.1497422961853337E-3</v>
      </c>
      <c r="O132" s="45" t="s">
        <v>1</v>
      </c>
      <c r="P132" s="49">
        <f>1/N132</f>
        <v>869.76012217506889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4.8662778402080791E-5</v>
      </c>
      <c r="D135" s="20" t="s">
        <v>48</v>
      </c>
      <c r="E135" s="65">
        <f>0.25*(C135+C136+C137)</f>
        <v>1.7349502926172046E-3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3.9217198478691823E-5</v>
      </c>
      <c r="M135" s="20" t="s">
        <v>48</v>
      </c>
      <c r="N135" s="44">
        <f>0.25*(L135+L136+L137)</f>
        <v>1.7688343018235902E-3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0</v>
      </c>
      <c r="D136" s="14" t="s">
        <v>52</v>
      </c>
      <c r="E136" s="65">
        <f>0.05*E135</f>
        <v>8.674751463086024E-5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0</v>
      </c>
      <c r="M136" s="14" t="s">
        <v>52</v>
      </c>
      <c r="N136" s="65">
        <f>0.05*N135</f>
        <v>8.844171509117951E-5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6.8911383920667374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7.0361200088156686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8.674751463086024E-5</v>
      </c>
      <c r="F138" s="45" t="s">
        <v>1</v>
      </c>
      <c r="G138" s="49">
        <f>1/E138</f>
        <v>11527.707788002173</v>
      </c>
      <c r="H138" s="74"/>
      <c r="I138" s="76"/>
      <c r="J138" s="57"/>
      <c r="K138" s="107"/>
      <c r="L138" s="108"/>
      <c r="M138" s="29" t="s">
        <v>8</v>
      </c>
      <c r="N138" s="128">
        <f>N136</f>
        <v>8.844171509117951E-5</v>
      </c>
      <c r="O138" s="45" t="s">
        <v>1</v>
      </c>
      <c r="P138" s="49">
        <f>1/N138</f>
        <v>11306.881588275895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D5AB4-2E0A-4F8A-9C31-C3E97E200DEF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1.5588057611081801E-3</v>
      </c>
      <c r="D3" s="78"/>
      <c r="G3" s="74"/>
      <c r="H3" s="74"/>
      <c r="I3" s="76"/>
      <c r="J3" s="74" t="s">
        <v>28</v>
      </c>
      <c r="K3" s="78" t="s">
        <v>27</v>
      </c>
      <c r="L3" s="44">
        <v>1.5488729565007499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4.2239035939943662E-4</v>
      </c>
      <c r="D4" s="4"/>
      <c r="E4" s="71"/>
      <c r="F4" s="71"/>
      <c r="I4" s="72"/>
      <c r="J4" s="6" t="s">
        <v>29</v>
      </c>
      <c r="K4" s="4" t="s">
        <v>20</v>
      </c>
      <c r="L4" s="5">
        <v>5.1343039872200089E-4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2.0074982303131973E-2</v>
      </c>
      <c r="D5" s="4"/>
      <c r="E5" s="71"/>
      <c r="F5" s="71"/>
      <c r="I5" s="72"/>
      <c r="J5" s="6" t="s">
        <v>2</v>
      </c>
      <c r="K5" s="4" t="s">
        <v>19</v>
      </c>
      <c r="L5" s="5">
        <v>3.4566068577941034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3.9326397963315954E-2</v>
      </c>
      <c r="D6" s="4"/>
      <c r="E6" s="71"/>
      <c r="F6" s="71"/>
      <c r="I6" s="72"/>
      <c r="J6" s="6" t="s">
        <v>10</v>
      </c>
      <c r="K6" s="4" t="s">
        <v>18</v>
      </c>
      <c r="L6" s="5">
        <v>3.9326397963315954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3861742361304445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2404523010352035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1.5588057611081801E-3</v>
      </c>
      <c r="D11" s="14">
        <f>C4</f>
        <v>4.2239035939943662E-4</v>
      </c>
      <c r="E11" s="14">
        <f>C5</f>
        <v>2.0074982303131973E-2</v>
      </c>
      <c r="F11" s="14">
        <f>C6</f>
        <v>3.9326397963315954E-2</v>
      </c>
      <c r="G11" s="141">
        <f>C7</f>
        <v>0.93861742361304445</v>
      </c>
      <c r="H11" s="74"/>
      <c r="I11" s="82"/>
      <c r="J11" s="78"/>
      <c r="K11" s="78"/>
      <c r="L11" s="157">
        <f>L3</f>
        <v>1.5488729565007499E-3</v>
      </c>
      <c r="M11" s="14">
        <f>L4</f>
        <v>5.1343039872200089E-4</v>
      </c>
      <c r="N11" s="14">
        <f>L5</f>
        <v>3.4566068577941034E-2</v>
      </c>
      <c r="O11" s="14">
        <f>L6</f>
        <v>3.9326397963315954E-2</v>
      </c>
      <c r="P11" s="141">
        <f>L7</f>
        <v>0.92404523010352035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1.5588057611081801E-3</v>
      </c>
      <c r="C12" s="146">
        <f>C11*B12</f>
        <v>2.4298754008640527E-6</v>
      </c>
      <c r="D12" s="147">
        <f>D11*B12</f>
        <v>6.584245256683965E-7</v>
      </c>
      <c r="E12" s="147">
        <f>E11*B12</f>
        <v>3.1292998068266879E-5</v>
      </c>
      <c r="F12" s="148">
        <f>F11*B12</f>
        <v>6.1302215708849915E-5</v>
      </c>
      <c r="G12" s="149">
        <f>G11*B12</f>
        <v>1.4631222474045307E-3</v>
      </c>
      <c r="H12" s="85"/>
      <c r="I12" s="81"/>
      <c r="J12" s="136" t="s">
        <v>30</v>
      </c>
      <c r="K12" s="156">
        <f>L3</f>
        <v>1.5488729565007499E-3</v>
      </c>
      <c r="L12" s="146">
        <f>L11*K12</f>
        <v>2.399007435379374E-6</v>
      </c>
      <c r="M12" s="147">
        <f>M11*K12</f>
        <v>7.952384596259044E-7</v>
      </c>
      <c r="N12" s="147">
        <f>N11*K12</f>
        <v>5.3538448832923201E-5</v>
      </c>
      <c r="O12" s="148">
        <f>O11*K12</f>
        <v>6.0911594281966248E-5</v>
      </c>
      <c r="P12" s="149">
        <f>P11*K12</f>
        <v>1.4312286674908552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4.2239035939943662E-4</v>
      </c>
      <c r="C13" s="150">
        <f>C11*B13</f>
        <v>6.584245256683965E-7</v>
      </c>
      <c r="D13" s="159">
        <f>D11*B13</f>
        <v>1.7841361571358524E-7</v>
      </c>
      <c r="E13" s="145">
        <f>E11*B13</f>
        <v>8.4794789899572436E-6</v>
      </c>
      <c r="F13" s="145">
        <f>F11*B13</f>
        <v>1.6611091369610297E-5</v>
      </c>
      <c r="G13" s="151">
        <f>G11*B13</f>
        <v>3.9646295089848711E-4</v>
      </c>
      <c r="H13" s="85"/>
      <c r="I13" s="81"/>
      <c r="J13" s="76" t="s">
        <v>36</v>
      </c>
      <c r="K13" s="44">
        <f>L4</f>
        <v>5.1343039872200089E-4</v>
      </c>
      <c r="L13" s="150">
        <f>L11*K13</f>
        <v>7.952384596259044E-7</v>
      </c>
      <c r="M13" s="159">
        <f>M11*K13</f>
        <v>2.636107743318328E-7</v>
      </c>
      <c r="N13" s="145">
        <f>N11*K13</f>
        <v>1.7747270372224292E-5</v>
      </c>
      <c r="O13" s="145">
        <f>O11*K13</f>
        <v>2.0191368186605394E-5</v>
      </c>
      <c r="P13" s="151">
        <f>P11*K13</f>
        <v>4.7443291092921352E-4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2.0074982303131973E-2</v>
      </c>
      <c r="C14" s="150">
        <f>C11*B14</f>
        <v>3.1292998068266879E-5</v>
      </c>
      <c r="D14" s="145">
        <f>D11*B14</f>
        <v>8.4794789899572436E-6</v>
      </c>
      <c r="E14" s="145">
        <f>E11*B14</f>
        <v>4.0300491447106186E-4</v>
      </c>
      <c r="F14" s="145">
        <f>F11*B14</f>
        <v>7.8947674315949304E-4</v>
      </c>
      <c r="G14" s="151">
        <f>G11*B14</f>
        <v>1.8842728168443193E-2</v>
      </c>
      <c r="H14" s="85"/>
      <c r="I14" s="81"/>
      <c r="J14" s="76" t="s">
        <v>44</v>
      </c>
      <c r="K14" s="44">
        <f>L5</f>
        <v>3.4566068577941034E-2</v>
      </c>
      <c r="L14" s="150">
        <f>L11*K14</f>
        <v>5.3538448832923201E-5</v>
      </c>
      <c r="M14" s="145">
        <f>M11*K14</f>
        <v>1.7747270372224292E-5</v>
      </c>
      <c r="N14" s="145">
        <f>N11*K14</f>
        <v>1.1948130969349224E-3</v>
      </c>
      <c r="O14" s="145">
        <f>O11*K14</f>
        <v>1.3593589689233799E-3</v>
      </c>
      <c r="P14" s="151">
        <f>P11*K14</f>
        <v>3.1940610792877584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3.9326397963315954E-2</v>
      </c>
      <c r="C15" s="152">
        <f>C11*B15</f>
        <v>6.1302215708849915E-5</v>
      </c>
      <c r="D15" s="145">
        <f>D11*B15</f>
        <v>1.6611091369610297E-5</v>
      </c>
      <c r="E15" s="145">
        <f>E11*B15</f>
        <v>7.8947674315949304E-4</v>
      </c>
      <c r="F15" s="145">
        <f>F11*B15</f>
        <v>1.5465655767691012E-3</v>
      </c>
      <c r="G15" s="151">
        <f>G11*B15</f>
        <v>3.6912442336308901E-2</v>
      </c>
      <c r="H15" s="85"/>
      <c r="I15" s="81"/>
      <c r="J15" s="76" t="s">
        <v>11</v>
      </c>
      <c r="K15" s="44">
        <f>L6</f>
        <v>3.9326397963315954E-2</v>
      </c>
      <c r="L15" s="152">
        <f>L11*K15</f>
        <v>6.0911594281966248E-5</v>
      </c>
      <c r="M15" s="145">
        <f>M11*K15</f>
        <v>2.0191368186605394E-5</v>
      </c>
      <c r="N15" s="145">
        <f>N11*K15</f>
        <v>1.3593589689233799E-3</v>
      </c>
      <c r="O15" s="145">
        <f>O11*K15</f>
        <v>1.5465655767691012E-3</v>
      </c>
      <c r="P15" s="151">
        <f>P11*K15</f>
        <v>3.6339370455154903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3861742361304445</v>
      </c>
      <c r="C16" s="153">
        <f>C11*B16</f>
        <v>1.4631222474045307E-3</v>
      </c>
      <c r="D16" s="154">
        <f>D11*B16</f>
        <v>3.9646295089848711E-4</v>
      </c>
      <c r="E16" s="154">
        <f>E11*B16</f>
        <v>1.8842728168443193E-2</v>
      </c>
      <c r="F16" s="154">
        <f>F11*B16</f>
        <v>3.6912442336308901E-2</v>
      </c>
      <c r="G16" s="155">
        <f>G11*B16</f>
        <v>0.88100266790998938</v>
      </c>
      <c r="H16" s="85"/>
      <c r="I16" s="81"/>
      <c r="J16" s="139" t="s">
        <v>4</v>
      </c>
      <c r="K16" s="142">
        <f>L7</f>
        <v>0.92404523010352035</v>
      </c>
      <c r="L16" s="153">
        <f>L11*K16</f>
        <v>1.4312286674908552E-3</v>
      </c>
      <c r="M16" s="154">
        <f>M11*K16</f>
        <v>4.7443291092921352E-4</v>
      </c>
      <c r="N16" s="154">
        <f>N11*K16</f>
        <v>3.1940610792877584E-2</v>
      </c>
      <c r="O16" s="154">
        <f>O11*K16</f>
        <v>3.6339370455154903E-2</v>
      </c>
      <c r="P16" s="155">
        <f>P11*K16</f>
        <v>0.8538595872770679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2.7537838300074855E-5</v>
      </c>
      <c r="D20" s="15" t="s">
        <v>31</v>
      </c>
      <c r="E20" s="22">
        <f>0.5*(C20+C21+C22)</f>
        <v>1.5381933822634182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4.7113834972972417E-5</v>
      </c>
      <c r="M20" s="15" t="s">
        <v>31</v>
      </c>
      <c r="N20" s="22">
        <f>0.5*(L20+L21+L22)</f>
        <v>1.5156971792593078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1.2260443141769983E-4</v>
      </c>
      <c r="D21" s="18" t="s">
        <v>37</v>
      </c>
      <c r="E21" s="22">
        <f>0.5*(C24+C25+C26)+C23</f>
        <v>4.2159098811735449E-4</v>
      </c>
      <c r="F21" s="19"/>
      <c r="G21" s="3"/>
      <c r="I21" s="60"/>
      <c r="J21" s="20"/>
      <c r="K21" s="18" t="s">
        <v>33</v>
      </c>
      <c r="L21" s="14">
        <f>L15+O12</f>
        <v>1.218231885639325E-4</v>
      </c>
      <c r="M21" s="18" t="s">
        <v>37</v>
      </c>
      <c r="N21" s="22">
        <f>0.5*(L24+L25+L26)+L23</f>
        <v>5.1242690775065293E-4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2.9262444948090615E-3</v>
      </c>
      <c r="D22" s="18" t="s">
        <v>35</v>
      </c>
      <c r="E22" s="22">
        <f>0.5*(C20+C24+C28+C29)+C27</f>
        <v>2.0057458224213745E-2</v>
      </c>
      <c r="F22" s="19"/>
      <c r="G22" s="3"/>
      <c r="H22" s="17"/>
      <c r="I22" s="60"/>
      <c r="J22" s="20"/>
      <c r="K22" s="18" t="s">
        <v>34</v>
      </c>
      <c r="L22" s="14">
        <f>L16+P12</f>
        <v>2.8624573349817104E-3</v>
      </c>
      <c r="M22" s="18" t="s">
        <v>35</v>
      </c>
      <c r="N22" s="22">
        <f>0.5*(L20+L24+L28+L29)+L27</f>
        <v>3.4536087046594596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3.7466859299852898E-8</v>
      </c>
      <c r="D23" s="74" t="s">
        <v>46</v>
      </c>
      <c r="E23" s="22">
        <f>0.5*(C21+C25+C28+C31)+C30</f>
        <v>3.9326397963315961E-2</v>
      </c>
      <c r="F23" s="19"/>
      <c r="G23" s="3"/>
      <c r="I23" s="60"/>
      <c r="J23" s="90"/>
      <c r="K23" s="18" t="s">
        <v>41</v>
      </c>
      <c r="L23" s="14">
        <f>M13*0.21</f>
        <v>5.5358262609684888E-8</v>
      </c>
      <c r="M23" s="74" t="s">
        <v>46</v>
      </c>
      <c r="N23" s="22">
        <f>0.5*(L21+L25+L28+L31)+L30</f>
        <v>3.9326397963315961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1.6958957979914487E-5</v>
      </c>
      <c r="D24" s="14" t="s">
        <v>47</v>
      </c>
      <c r="E24" s="22">
        <f>E23*0.05</f>
        <v>1.966319898165798E-3</v>
      </c>
      <c r="F24" s="21"/>
      <c r="G24" s="3"/>
      <c r="I24" s="60"/>
      <c r="J24" s="20"/>
      <c r="K24" s="18" t="s">
        <v>38</v>
      </c>
      <c r="L24" s="14">
        <f>N13+M14</f>
        <v>3.5494540744448584E-5</v>
      </c>
      <c r="M24" s="14" t="s">
        <v>47</v>
      </c>
      <c r="N24" s="22">
        <f>N23*0.05</f>
        <v>1.966319898165798E-3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3.3222182739220594E-5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4.0382736373210788E-5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7.9292590179697421E-4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9.4886582185842703E-4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4.0300491447106186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1.1948130969349224E-3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1.5789534863189861E-3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2.7187179378467597E-3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3.7685456336886386E-2</v>
      </c>
      <c r="E29" s="23"/>
      <c r="F29" s="24"/>
      <c r="G29" s="25"/>
      <c r="I29" s="61"/>
      <c r="J29" s="92"/>
      <c r="K29" s="18" t="s">
        <v>6</v>
      </c>
      <c r="L29" s="22">
        <f>N16+P14</f>
        <v>6.3881221585755169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1.5465655767691012E-3</v>
      </c>
      <c r="E30" s="23"/>
      <c r="F30" s="24"/>
      <c r="G30" s="25"/>
      <c r="I30" s="61"/>
      <c r="J30" s="92"/>
      <c r="K30" s="18" t="s">
        <v>13</v>
      </c>
      <c r="L30" s="22">
        <f>O15</f>
        <v>1.5465655767691012E-3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7.3824884672617802E-2</v>
      </c>
      <c r="E31" s="23"/>
      <c r="F31" s="24"/>
      <c r="G31" s="25"/>
      <c r="I31" s="61"/>
      <c r="J31" s="92"/>
      <c r="K31" s="18" t="s">
        <v>14</v>
      </c>
      <c r="L31" s="22">
        <f>O16+P15</f>
        <v>7.2678740910309805E-2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2.3983562492760319E-2</v>
      </c>
      <c r="F32" s="25" t="s">
        <v>0</v>
      </c>
      <c r="G32" s="32">
        <f>1/E32</f>
        <v>41.695223564133151</v>
      </c>
      <c r="I32" s="60"/>
      <c r="J32" s="18"/>
      <c r="M32" s="26" t="s">
        <v>8</v>
      </c>
      <c r="N32" s="27">
        <f>SUM(N20:N22,N24)</f>
        <v>3.8530531031770357E-2</v>
      </c>
      <c r="O32" s="25" t="s">
        <v>0</v>
      </c>
      <c r="P32" s="32">
        <f>1/N32</f>
        <v>25.953444534035874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1.9597843703807725E-3</v>
      </c>
      <c r="F33" s="25" t="s">
        <v>0</v>
      </c>
      <c r="G33" s="32">
        <f>1/E33</f>
        <v>510.26021796760574</v>
      </c>
      <c r="I33" s="60"/>
      <c r="J33" s="18"/>
      <c r="K33" s="93"/>
      <c r="L33" s="22"/>
      <c r="M33" s="94" t="s">
        <v>42</v>
      </c>
      <c r="N33" s="132">
        <f>N20+N21</f>
        <v>2.0281240870099609E-3</v>
      </c>
      <c r="O33" s="25" t="s">
        <v>0</v>
      </c>
      <c r="P33" s="32">
        <f>1/N33</f>
        <v>493.06647773918411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2.7537838300074855E-5</v>
      </c>
      <c r="D35" s="15" t="s">
        <v>31</v>
      </c>
      <c r="E35" s="22">
        <f>0.25*(C35+C36+C37)</f>
        <v>7.6909669113170908E-4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4.7113834972972417E-5</v>
      </c>
      <c r="M35" s="15" t="s">
        <v>31</v>
      </c>
      <c r="N35" s="22">
        <f>0.25*(L35+L36+L37)</f>
        <v>7.578485896296539E-4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1.2260443141769983E-4</v>
      </c>
      <c r="D36" s="18" t="s">
        <v>37</v>
      </c>
      <c r="E36" s="22">
        <f>0.25*(C35+C36+C37+C39+C40+C41)+0.5*C38</f>
        <v>9.7989218519038647E-4</v>
      </c>
      <c r="F36" s="25"/>
      <c r="G36" s="32"/>
      <c r="I36" s="61"/>
      <c r="J36" s="34"/>
      <c r="K36" s="18" t="s">
        <v>33</v>
      </c>
      <c r="L36" s="14">
        <f t="shared" si="2"/>
        <v>1.218231885639325E-4</v>
      </c>
      <c r="M36" s="18" t="s">
        <v>37</v>
      </c>
      <c r="N36" s="22">
        <f>0.25*(L35+L36+L37+L39+L40+L41)+0.5*L38</f>
        <v>1.0140620435049805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2.9262444948090615E-3</v>
      </c>
      <c r="D37" s="18" t="s">
        <v>43</v>
      </c>
      <c r="E37" s="22">
        <f>0.25*(C39+C40+C41)+0.5*C38</f>
        <v>2.1079549405867725E-4</v>
      </c>
      <c r="F37" s="25"/>
      <c r="G37" s="32"/>
      <c r="I37" s="61"/>
      <c r="J37" s="34"/>
      <c r="K37" s="18" t="s">
        <v>34</v>
      </c>
      <c r="L37" s="14">
        <f t="shared" si="2"/>
        <v>2.8624573349817104E-3</v>
      </c>
      <c r="M37" s="18" t="s">
        <v>43</v>
      </c>
      <c r="N37" s="22">
        <f>0.25*(L39+L40+L41)+0.5*L38</f>
        <v>2.5621345387532646E-4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3.7466859299852898E-8</v>
      </c>
      <c r="D38" s="20" t="s">
        <v>35</v>
      </c>
      <c r="E38" s="22">
        <f>0.25*(C35+C39+C43+C44)+0.5*C42</f>
        <v>1.0028729112106873E-2</v>
      </c>
      <c r="F38" s="25"/>
      <c r="G38" s="32"/>
      <c r="I38" s="61"/>
      <c r="J38" s="34"/>
      <c r="K38" s="18" t="s">
        <v>41</v>
      </c>
      <c r="L38" s="14">
        <f t="shared" si="2"/>
        <v>5.5358262609684888E-8</v>
      </c>
      <c r="M38" s="20" t="s">
        <v>35</v>
      </c>
      <c r="N38" s="22">
        <f>0.25*(L35+L39+L43+L44)+0.5*L42</f>
        <v>1.7268043523297298E-2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1.6958957979914487E-5</v>
      </c>
      <c r="D39" s="74" t="s">
        <v>46</v>
      </c>
      <c r="E39" s="22">
        <f>0.25*(C36+C40+C43+C46)+0.5*C45</f>
        <v>1.966319898165798E-2</v>
      </c>
      <c r="F39" s="25"/>
      <c r="G39" s="32"/>
      <c r="I39" s="61"/>
      <c r="J39" s="34"/>
      <c r="K39" s="18" t="s">
        <v>38</v>
      </c>
      <c r="L39" s="14">
        <f t="shared" si="2"/>
        <v>3.5494540744448584E-5</v>
      </c>
      <c r="M39" s="74" t="s">
        <v>46</v>
      </c>
      <c r="N39" s="22">
        <f>0.25*(L36+L40+L43+L46)+0.5*L45</f>
        <v>1.966319898165798E-2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3.3222182739220594E-5</v>
      </c>
      <c r="D40" s="14" t="s">
        <v>47</v>
      </c>
      <c r="E40" s="22">
        <f>0.05*E39</f>
        <v>9.8315994908289902E-4</v>
      </c>
      <c r="F40" s="21"/>
      <c r="G40" s="32"/>
      <c r="I40" s="61"/>
      <c r="J40" s="34"/>
      <c r="K40" s="18" t="s">
        <v>39</v>
      </c>
      <c r="L40" s="14">
        <f t="shared" si="2"/>
        <v>4.0382736373210788E-5</v>
      </c>
      <c r="M40" s="14" t="s">
        <v>47</v>
      </c>
      <c r="N40" s="22">
        <f>0.05*N39</f>
        <v>9.8315994908289902E-4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7.9292590179697421E-4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9.4886582185842703E-4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4.0300491447106186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1.1948130969349224E-3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1.5789534863189861E-3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2.7187179378467597E-3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3.7685456336886386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6.3881221585755169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1.5465655767691012E-3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1.5465655767691012E-3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7.3824884672617802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7.2678740910309805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2971673431570546E-2</v>
      </c>
      <c r="F47" s="25" t="s">
        <v>1</v>
      </c>
      <c r="G47" s="32">
        <f>1/E47</f>
        <v>77.091055774360868</v>
      </c>
      <c r="I47" s="61"/>
      <c r="J47" s="34"/>
      <c r="M47" s="26" t="s">
        <v>8</v>
      </c>
      <c r="N47" s="133">
        <f>SUM(N35:N36,N37,N38,N40)</f>
        <v>2.0279327559390159E-2</v>
      </c>
      <c r="O47" s="25" t="s">
        <v>1</v>
      </c>
      <c r="P47" s="32">
        <f>1/N47</f>
        <v>49.311299749530356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1.7489888763220955E-3</v>
      </c>
      <c r="F48" s="25" t="s">
        <v>1</v>
      </c>
      <c r="G48" s="32">
        <f t="shared" ref="G48" si="3">1/E48</f>
        <v>571.75892513557585</v>
      </c>
      <c r="I48" s="61"/>
      <c r="J48" s="34"/>
      <c r="K48" s="34"/>
      <c r="L48" s="34"/>
      <c r="M48" s="94" t="s">
        <v>42</v>
      </c>
      <c r="N48" s="135">
        <f>SUM(N35,N36)</f>
        <v>1.7719106331346344E-3</v>
      </c>
      <c r="O48" s="25" t="s">
        <v>1</v>
      </c>
      <c r="P48" s="32">
        <f t="shared" ref="P48" si="4">1/N48</f>
        <v>564.36254814438905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2.7537838300074855E-5</v>
      </c>
      <c r="D50" s="18" t="s">
        <v>37</v>
      </c>
      <c r="E50" s="22">
        <f>0.5*(C50+C51+C52)</f>
        <v>1.5381933822634182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4.7113834972972417E-5</v>
      </c>
      <c r="M50" s="18" t="s">
        <v>37</v>
      </c>
      <c r="N50" s="22">
        <f>0.5*(L50+L51+L52)</f>
        <v>1.5156971792593078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1.2260443141769983E-4</v>
      </c>
      <c r="D51" s="18" t="s">
        <v>43</v>
      </c>
      <c r="E51" s="22">
        <f>0.5*(C54+C55+C56)+C53</f>
        <v>4.2159098811735449E-4</v>
      </c>
      <c r="F51" s="25"/>
      <c r="G51" s="32"/>
      <c r="I51" s="61"/>
      <c r="J51" s="42"/>
      <c r="K51" s="18" t="s">
        <v>33</v>
      </c>
      <c r="L51" s="14">
        <f t="shared" si="6"/>
        <v>1.218231885639325E-4</v>
      </c>
      <c r="M51" s="18" t="s">
        <v>43</v>
      </c>
      <c r="N51" s="22">
        <f>0.5*(L54+L55+L56)+L53</f>
        <v>5.1242690775065293E-4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2.9262444948090615E-3</v>
      </c>
      <c r="F52" s="25"/>
      <c r="G52" s="32"/>
      <c r="I52" s="61"/>
      <c r="J52" s="42"/>
      <c r="K52" s="18" t="s">
        <v>34</v>
      </c>
      <c r="L52" s="14">
        <f t="shared" si="6"/>
        <v>2.8624573349817104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3.7466859299852898E-8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5.5358262609684888E-8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1.6958957979914487E-5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3.5494540744448584E-5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3.3222182739220594E-5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4.0382736373210788E-5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7.9292590179697421E-4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9.4886582185842703E-4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4.0300491447106186E-4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1.1948130969349224E-3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1.5789534863189861E-3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2.7187179378467597E-3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3.7685456336886386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6.3881221585755169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1.5465655767691012E-3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1.5465655767691012E-3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7.3824884672617802E-2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7.2678740910309805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1.9597843703807725E-3</v>
      </c>
      <c r="F62" s="25" t="s">
        <v>1</v>
      </c>
      <c r="G62" s="32">
        <f>1/E62</f>
        <v>510.26021796760574</v>
      </c>
      <c r="I62" s="61"/>
      <c r="J62" s="34"/>
      <c r="M62" s="26" t="s">
        <v>7</v>
      </c>
      <c r="N62" s="134">
        <f>SUM(N50,N51)</f>
        <v>2.0281240870099609E-3</v>
      </c>
      <c r="O62" s="25" t="s">
        <v>1</v>
      </c>
      <c r="P62" s="32">
        <f>1/N62</f>
        <v>493.06647773918411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1.5381933822634182E-3</v>
      </c>
      <c r="F63" s="25" t="s">
        <v>1</v>
      </c>
      <c r="G63" s="32">
        <f t="shared" ref="G63" si="7">1/E63</f>
        <v>650.11331574481335</v>
      </c>
      <c r="I63" s="61"/>
      <c r="J63" s="34"/>
      <c r="K63" s="34"/>
      <c r="L63" s="34"/>
      <c r="M63" s="94" t="s">
        <v>42</v>
      </c>
      <c r="N63" s="135">
        <f>SUM(N50)</f>
        <v>1.5156971792593078E-3</v>
      </c>
      <c r="O63" s="25" t="s">
        <v>1</v>
      </c>
      <c r="P63" s="32">
        <f t="shared" ref="P63" si="8">1/N63</f>
        <v>659.76239428556619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2.7537838300074855E-5</v>
      </c>
      <c r="D65" s="15" t="s">
        <v>31</v>
      </c>
      <c r="E65" s="22">
        <f>0.25*(C65+C66+C67)</f>
        <v>7.6909669113170908E-4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4.7113834972972417E-5</v>
      </c>
      <c r="M65" s="23" t="s">
        <v>31</v>
      </c>
      <c r="N65" s="22">
        <f>0.25*(L65+L66+L67)</f>
        <v>7.578485896296539E-4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1.2260443141769983E-4</v>
      </c>
      <c r="D66" s="18" t="s">
        <v>37</v>
      </c>
      <c r="E66" s="22">
        <f>0.25*(C69+C70+C71)+0.5*C68</f>
        <v>2.1079549405867725E-4</v>
      </c>
      <c r="F66" s="35"/>
      <c r="G66" s="3"/>
      <c r="H66" s="12"/>
      <c r="I66" s="76"/>
      <c r="J66" s="96"/>
      <c r="K66" s="18" t="s">
        <v>33</v>
      </c>
      <c r="L66" s="14">
        <f t="shared" si="10"/>
        <v>1.218231885639325E-4</v>
      </c>
      <c r="M66" s="18" t="s">
        <v>37</v>
      </c>
      <c r="N66" s="22">
        <f>0.25*(L69+L70+L71)+0.5*L68</f>
        <v>2.5621345387532646E-4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2.9262444948090615E-3</v>
      </c>
      <c r="D67" s="20" t="s">
        <v>35</v>
      </c>
      <c r="E67" s="22">
        <f>0.5*(C65+C72)+0.25*(C66+C67+C69+C73+C74)</f>
        <v>1.079782580323858E-2</v>
      </c>
      <c r="F67" s="35"/>
      <c r="G67" s="3"/>
      <c r="H67" s="12"/>
      <c r="I67" s="76"/>
      <c r="J67" s="96"/>
      <c r="K67" s="18" t="s">
        <v>34</v>
      </c>
      <c r="L67" s="14">
        <f t="shared" si="10"/>
        <v>2.8624573349817104E-3</v>
      </c>
      <c r="M67" s="18" t="s">
        <v>35</v>
      </c>
      <c r="N67" s="22">
        <f>0.5*(L65+L72)+0.25*(L66+L67+L69+L73+L74)</f>
        <v>1.8025892112926951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3.7466859299852898E-8</v>
      </c>
      <c r="D68" s="74" t="s">
        <v>46</v>
      </c>
      <c r="E68" s="22">
        <f>0.5*C75+0.25*(C66+C70+C73+C76)</f>
        <v>1.966319898165798E-2</v>
      </c>
      <c r="F68" s="35"/>
      <c r="G68" s="3"/>
      <c r="H68" s="12"/>
      <c r="I68" s="76"/>
      <c r="J68" s="96"/>
      <c r="K68" s="18" t="s">
        <v>41</v>
      </c>
      <c r="L68" s="14">
        <f t="shared" si="10"/>
        <v>5.5358262609684888E-8</v>
      </c>
      <c r="M68" s="100" t="s">
        <v>46</v>
      </c>
      <c r="N68" s="22">
        <f>0.5*L75+0.25*(L66+L70+L73+L76)</f>
        <v>1.966319898165798E-2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1.6958957979914487E-5</v>
      </c>
      <c r="D69" s="14" t="s">
        <v>47</v>
      </c>
      <c r="E69" s="22">
        <f>E68*0.05</f>
        <v>9.8315994908289902E-4</v>
      </c>
      <c r="F69" s="21"/>
      <c r="G69" s="3"/>
      <c r="H69" s="12"/>
      <c r="I69" s="76"/>
      <c r="J69" s="96"/>
      <c r="K69" s="18" t="s">
        <v>38</v>
      </c>
      <c r="L69" s="14">
        <f t="shared" si="10"/>
        <v>3.5494540744448584E-5</v>
      </c>
      <c r="M69" s="22" t="s">
        <v>47</v>
      </c>
      <c r="N69" s="22">
        <f>N68*0.05</f>
        <v>9.8315994908289902E-4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3.3222182739220594E-5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4.0382736373210788E-5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7.9292590179697421E-4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9.4886582185842703E-4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4.0300491447106186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1.1948130969349224E-3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1.5789534863189861E-3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2.7187179378467597E-3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3.7685456336886386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6.3881221585755169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1.5465655767691012E-3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1.5465655767691012E-3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7.3824884672617802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7.2678740910309805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2760877937511867E-2</v>
      </c>
      <c r="F77" s="25" t="s">
        <v>1</v>
      </c>
      <c r="G77" s="32">
        <f>1/E77</f>
        <v>78.36451417346457</v>
      </c>
      <c r="H77" s="74"/>
      <c r="I77" s="76"/>
      <c r="J77" s="34"/>
      <c r="M77" s="26" t="s">
        <v>8</v>
      </c>
      <c r="N77" s="27">
        <f>SUM(N65:N67,N69)</f>
        <v>2.0023114105514831E-2</v>
      </c>
      <c r="O77" s="25" t="s">
        <v>1</v>
      </c>
      <c r="P77" s="32">
        <f>1/N77</f>
        <v>49.94228144185508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9.7989218519038625E-4</v>
      </c>
      <c r="F78" s="25" t="s">
        <v>1</v>
      </c>
      <c r="G78" s="32">
        <f>1/E78</f>
        <v>1020.5204359352115</v>
      </c>
      <c r="H78" s="74"/>
      <c r="I78" s="76"/>
      <c r="J78" s="34"/>
      <c r="K78" s="98"/>
      <c r="L78" s="99"/>
      <c r="M78" s="94" t="s">
        <v>42</v>
      </c>
      <c r="N78" s="132">
        <f>N65+N66</f>
        <v>1.0140620435049805E-3</v>
      </c>
      <c r="O78" s="25" t="s">
        <v>1</v>
      </c>
      <c r="P78" s="32">
        <f>1/N78</f>
        <v>986.13295547836822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2.7537838300074855E-5</v>
      </c>
      <c r="D80" s="15" t="s">
        <v>31</v>
      </c>
      <c r="E80" s="22">
        <f>0.25*(C80+C81+C82)</f>
        <v>7.6909669113170908E-4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4.7113834972972417E-5</v>
      </c>
      <c r="M80" s="15" t="s">
        <v>31</v>
      </c>
      <c r="N80" s="22">
        <f>0.25*(L80+L81+L82)</f>
        <v>7.578485896296539E-4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1.2260443141769983E-4</v>
      </c>
      <c r="D81" s="18" t="s">
        <v>37</v>
      </c>
      <c r="E81" s="22">
        <f>0.25*(C84+C85+C86)+0.5*C83</f>
        <v>2.1079549405867725E-4</v>
      </c>
      <c r="F81" s="35"/>
      <c r="G81" s="3"/>
      <c r="H81" s="12"/>
      <c r="I81" s="76"/>
      <c r="J81" s="42"/>
      <c r="K81" s="18" t="s">
        <v>33</v>
      </c>
      <c r="L81" s="14">
        <f t="shared" si="12"/>
        <v>1.218231885639325E-4</v>
      </c>
      <c r="M81" s="18" t="s">
        <v>37</v>
      </c>
      <c r="N81" s="22">
        <f>0.25*(L84+L85+L86)+0.5*L83</f>
        <v>2.5621345387532646E-4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2.9262444948090615E-3</v>
      </c>
      <c r="D82" s="20" t="s">
        <v>35</v>
      </c>
      <c r="E82" s="22">
        <f>0.25*(C80+C84+C88+C89)+0.5*C87</f>
        <v>1.0028729112106873E-2</v>
      </c>
      <c r="F82" s="35"/>
      <c r="G82" s="3"/>
      <c r="H82" s="12"/>
      <c r="I82" s="76"/>
      <c r="J82" s="42"/>
      <c r="K82" s="18" t="s">
        <v>34</v>
      </c>
      <c r="L82" s="14">
        <f t="shared" si="12"/>
        <v>2.8624573349817104E-3</v>
      </c>
      <c r="M82" s="20" t="s">
        <v>35</v>
      </c>
      <c r="N82" s="22">
        <f>0.25*(L80+L84+L88+L89)+0.5*L87</f>
        <v>1.7268043523297298E-2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3.7466859299852898E-8</v>
      </c>
      <c r="D83" s="20" t="s">
        <v>48</v>
      </c>
      <c r="E83" s="22">
        <f>0.25*(C80+C81+C82)</f>
        <v>7.6909669113170908E-4</v>
      </c>
      <c r="F83" s="35"/>
      <c r="G83" s="3"/>
      <c r="H83" s="12"/>
      <c r="I83" s="76"/>
      <c r="J83" s="42"/>
      <c r="K83" s="18" t="s">
        <v>41</v>
      </c>
      <c r="L83" s="14">
        <f t="shared" si="12"/>
        <v>5.5358262609684888E-8</v>
      </c>
      <c r="M83" s="20" t="s">
        <v>48</v>
      </c>
      <c r="N83" s="22">
        <f>0.25*(L80+L81+L82)</f>
        <v>7.578485896296539E-4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1.6958957979914487E-5</v>
      </c>
      <c r="D84" s="14" t="s">
        <v>49</v>
      </c>
      <c r="E84" s="22">
        <f>E83*0.65</f>
        <v>4.999128492356109E-4</v>
      </c>
      <c r="G84" s="3"/>
      <c r="H84" s="12"/>
      <c r="I84" s="76"/>
      <c r="J84" s="42"/>
      <c r="K84" s="18" t="s">
        <v>38</v>
      </c>
      <c r="L84" s="14">
        <f t="shared" si="12"/>
        <v>3.5494540744448584E-5</v>
      </c>
      <c r="M84" s="14" t="s">
        <v>49</v>
      </c>
      <c r="N84" s="22">
        <f>N83*0.65</f>
        <v>4.9260158325927503E-4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3.3222182739220594E-5</v>
      </c>
      <c r="D85" s="74" t="s">
        <v>46</v>
      </c>
      <c r="E85" s="22">
        <f>0.25*(C81+C85+C88+C91)+0.5*C90</f>
        <v>1.966319898165798E-2</v>
      </c>
      <c r="F85" s="67"/>
      <c r="G85" s="3"/>
      <c r="H85" s="12"/>
      <c r="I85" s="76"/>
      <c r="J85" s="42"/>
      <c r="K85" s="18" t="s">
        <v>39</v>
      </c>
      <c r="L85" s="14">
        <f t="shared" si="12"/>
        <v>4.0382736373210788E-5</v>
      </c>
      <c r="M85" s="74" t="s">
        <v>46</v>
      </c>
      <c r="N85" s="22">
        <f>0.25*(L81+L85+L88+L91)+0.5*L90</f>
        <v>1.966319898165798E-2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7.9292590179697421E-4</v>
      </c>
      <c r="D86" s="14" t="s">
        <v>47</v>
      </c>
      <c r="E86" s="22">
        <f>E85*0.05</f>
        <v>9.8315994908289902E-4</v>
      </c>
      <c r="F86" s="67"/>
      <c r="G86" s="3"/>
      <c r="H86" s="12"/>
      <c r="I86" s="76"/>
      <c r="J86" s="42"/>
      <c r="K86" s="18" t="s">
        <v>40</v>
      </c>
      <c r="L86" s="14">
        <f t="shared" si="12"/>
        <v>9.4886582185842703E-4</v>
      </c>
      <c r="M86" s="14" t="s">
        <v>47</v>
      </c>
      <c r="N86" s="22">
        <f>N85*0.05</f>
        <v>9.8315994908289902E-4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4.0300491447106186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1.1948130969349224E-3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1.5789534863189861E-3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2.7187179378467597E-3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3.7685456336886386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6.3881221585755169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1.5465655767691012E-3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1.5465655767691012E-3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7.3824884672617802E-2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7.2678740910309805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249169409561577E-2</v>
      </c>
      <c r="F92" s="45" t="s">
        <v>1</v>
      </c>
      <c r="G92" s="49">
        <f>1/E92</f>
        <v>80.053193133425481</v>
      </c>
      <c r="H92" s="21"/>
      <c r="I92" s="76"/>
      <c r="J92" s="34"/>
      <c r="M92" s="26" t="s">
        <v>24</v>
      </c>
      <c r="N92" s="48">
        <f>SUM(N80:N82,N84,N86)</f>
        <v>1.9757867099144455E-2</v>
      </c>
      <c r="O92" s="45" t="s">
        <v>1</v>
      </c>
      <c r="P92" s="49">
        <f>1/N92</f>
        <v>50.612750606228211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9.7989218519038625E-4</v>
      </c>
      <c r="F93" s="10" t="s">
        <v>1</v>
      </c>
      <c r="G93" s="28">
        <f>1/E93</f>
        <v>1020.5204359352115</v>
      </c>
      <c r="H93" s="74"/>
      <c r="I93" s="76"/>
      <c r="J93" s="34"/>
      <c r="K93" s="98"/>
      <c r="L93" s="99"/>
      <c r="M93" s="94" t="s">
        <v>42</v>
      </c>
      <c r="N93" s="129">
        <f>SUM(N80:N81)</f>
        <v>1.0140620435049805E-3</v>
      </c>
      <c r="O93" s="45" t="s">
        <v>1</v>
      </c>
      <c r="P93" s="49">
        <f>1/N93</f>
        <v>986.13295547836822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2.7537838300074855E-5</v>
      </c>
      <c r="D99" s="114" t="s">
        <v>31</v>
      </c>
      <c r="E99" s="65">
        <f>0.25*(C99+C100+C101)</f>
        <v>7.6909669113170908E-4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4.7113834972972417E-5</v>
      </c>
      <c r="M99" s="114" t="s">
        <v>31</v>
      </c>
      <c r="N99" s="65">
        <f>0.25*(L99+L100+L101)</f>
        <v>7.578485896296539E-4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1.2260443141769983E-4</v>
      </c>
      <c r="D100" s="46" t="s">
        <v>37</v>
      </c>
      <c r="E100" s="65">
        <f>0.25*(C103+C104+C105)+0.5*C102</f>
        <v>2.1079549405867725E-4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1.218231885639325E-4</v>
      </c>
      <c r="M100" s="46" t="s">
        <v>37</v>
      </c>
      <c r="N100" s="65">
        <f>0.25*(L103+L104+L105)+0.5*L102</f>
        <v>2.5621345387532646E-4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2.9262444948090615E-3</v>
      </c>
      <c r="D101" s="46" t="s">
        <v>35</v>
      </c>
      <c r="E101" s="65">
        <f>0.25*(C99+C103+C107+C108)+0.5*C106</f>
        <v>1.0028729112106873E-2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2.8624573349817104E-3</v>
      </c>
      <c r="M101" s="46" t="s">
        <v>35</v>
      </c>
      <c r="N101" s="65">
        <f>0.25*(L99+L103+L107+L108)+0.5*L106</f>
        <v>1.7268043523297298E-2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3.7466859299852898E-8</v>
      </c>
      <c r="D102" s="74" t="s">
        <v>46</v>
      </c>
      <c r="E102" s="65">
        <f>0.25*(C100+C104+C107+C110)+0.5*C109</f>
        <v>1.966319898165798E-2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5.5358262609684888E-8</v>
      </c>
      <c r="M102" s="74" t="s">
        <v>46</v>
      </c>
      <c r="N102" s="65">
        <f>0.25*(L100+L104+L107+L110)+0.5*L109</f>
        <v>1.966319898165798E-2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1.6958957979914487E-5</v>
      </c>
      <c r="D103" s="14" t="s">
        <v>47</v>
      </c>
      <c r="E103" s="65">
        <f>0.05*E102</f>
        <v>9.8315994908289902E-4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3.5494540744448584E-5</v>
      </c>
      <c r="M103" s="14" t="s">
        <v>47</v>
      </c>
      <c r="N103" s="65">
        <f>0.05*N102</f>
        <v>9.8315994908289902E-4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3.3222182739220594E-5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4.0382736373210788E-5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7.9292590179697421E-4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9.4886582185842703E-4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4.0300491447106186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1.1948130969349224E-3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1.5789534863189861E-3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2.7187179378467597E-3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3.7685456336886386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6.3881221585755169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1.5465655767691012E-3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1.5465655767691012E-3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7.3824884672617802E-2</v>
      </c>
      <c r="D110" s="94" t="s">
        <v>8</v>
      </c>
      <c r="E110" s="48">
        <f>SUM(E103,E99:E101)</f>
        <v>1.1991781246380158E-2</v>
      </c>
      <c r="F110" s="25" t="s">
        <v>1</v>
      </c>
      <c r="G110" s="32">
        <f>1/E110</f>
        <v>83.390447128266317</v>
      </c>
      <c r="H110" s="12"/>
      <c r="I110" s="76"/>
      <c r="J110" s="97"/>
      <c r="K110" s="18" t="s">
        <v>14</v>
      </c>
      <c r="L110" s="14">
        <f t="shared" si="14"/>
        <v>7.2678740910309805E-2</v>
      </c>
      <c r="M110" s="94" t="s">
        <v>8</v>
      </c>
      <c r="N110" s="27">
        <f>SUM(N99,N100,N101,N103)</f>
        <v>1.9265265515885178E-2</v>
      </c>
      <c r="O110" s="25" t="s">
        <v>1</v>
      </c>
      <c r="P110" s="32">
        <f>1/N110</f>
        <v>51.906889068071749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9.7989218519038625E-4</v>
      </c>
      <c r="F111" s="25" t="s">
        <v>1</v>
      </c>
      <c r="G111" s="32">
        <f>1/E111</f>
        <v>1020.5204359352115</v>
      </c>
      <c r="H111" s="74"/>
      <c r="I111" s="76"/>
      <c r="J111" s="34"/>
      <c r="K111" s="98"/>
      <c r="L111" s="99"/>
      <c r="M111" s="94" t="s">
        <v>42</v>
      </c>
      <c r="N111" s="132">
        <f>SUM(N99:N100)</f>
        <v>1.0140620435049805E-3</v>
      </c>
      <c r="O111" s="25" t="s">
        <v>1</v>
      </c>
      <c r="P111" s="32">
        <f>1/N111</f>
        <v>986.13295547836822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2.7537838300074855E-5</v>
      </c>
      <c r="D113" s="18" t="s">
        <v>37</v>
      </c>
      <c r="E113" s="22">
        <f>0.25*(C113+C114+C115)</f>
        <v>7.6909669113170908E-4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4.7113834972972417E-5</v>
      </c>
      <c r="M113" s="18" t="s">
        <v>37</v>
      </c>
      <c r="N113" s="22">
        <f>0.25*(L113+L114+L115)</f>
        <v>7.578485896296539E-4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1.2260443141769983E-4</v>
      </c>
      <c r="D114" s="103" t="s">
        <v>43</v>
      </c>
      <c r="E114" s="22">
        <f>0.25*(C117+C118+C119)+0.5*C116</f>
        <v>2.1079549405867725E-4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1.218231885639325E-4</v>
      </c>
      <c r="M114" s="103" t="s">
        <v>43</v>
      </c>
      <c r="N114" s="22">
        <f>0.25*(L117+L118+L119)+0.5*L116</f>
        <v>2.5621345387532646E-4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2.9262444948090615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2.8624573349817104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3.7466859299852898E-8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5.5358262609684888E-8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1.6958957979914487E-5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3.5494540744448584E-5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3.3222182739220594E-5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4.0382736373210788E-5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7.9292590179697421E-4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9.4886582185842703E-4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9.7989218519038625E-4</v>
      </c>
      <c r="F120" s="25" t="s">
        <v>1</v>
      </c>
      <c r="G120" s="32">
        <f>1/E120</f>
        <v>1020.5204359352115</v>
      </c>
      <c r="H120" s="74"/>
      <c r="I120" s="76"/>
      <c r="J120" s="34"/>
      <c r="M120" s="94" t="s">
        <v>7</v>
      </c>
      <c r="N120" s="131">
        <f>SUM(N113:N114)</f>
        <v>1.0140620435049805E-3</v>
      </c>
      <c r="O120" s="25" t="s">
        <v>1</v>
      </c>
      <c r="P120" s="32">
        <f>1/N120</f>
        <v>986.13295547836822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7.6909669113170908E-4</v>
      </c>
      <c r="F121" s="25" t="s">
        <v>1</v>
      </c>
      <c r="G121" s="32">
        <f>1/E121</f>
        <v>1300.2266314896267</v>
      </c>
      <c r="H121" s="74"/>
      <c r="I121" s="76"/>
      <c r="J121" s="34"/>
      <c r="K121" s="98"/>
      <c r="L121" s="99"/>
      <c r="M121" s="94" t="s">
        <v>42</v>
      </c>
      <c r="N121" s="132">
        <f>SUM(N113)</f>
        <v>7.578485896296539E-4</v>
      </c>
      <c r="O121" s="25" t="s">
        <v>1</v>
      </c>
      <c r="P121" s="32">
        <f>1/N121</f>
        <v>1319.5247885711324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2.7537838300074855E-5</v>
      </c>
      <c r="D123" s="46" t="s">
        <v>35</v>
      </c>
      <c r="E123" s="65">
        <f>0.25*(C123+C124+C125)</f>
        <v>7.6909669113170908E-4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4.7113834972972417E-5</v>
      </c>
      <c r="M123" s="46" t="s">
        <v>35</v>
      </c>
      <c r="N123" s="65">
        <f>0.25*(L123+L124+L125)</f>
        <v>7.578485896296539E-4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1.2260443141769983E-4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1.218231885639325E-4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2.9262444948090615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2.8624573349817104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7.6909669113170908E-4</v>
      </c>
      <c r="F126" s="51" t="s">
        <v>1</v>
      </c>
      <c r="G126" s="52">
        <f>1/E126</f>
        <v>1300.2266314896267</v>
      </c>
      <c r="H126" s="74"/>
      <c r="I126" s="76"/>
      <c r="J126" s="105"/>
      <c r="K126" s="83"/>
      <c r="L126" s="106"/>
      <c r="M126" s="94" t="s">
        <v>7</v>
      </c>
      <c r="N126" s="128">
        <f>SUM(N123)</f>
        <v>7.578485896296539E-4</v>
      </c>
      <c r="O126" s="51" t="s">
        <v>1</v>
      </c>
      <c r="P126" s="52">
        <f>1/N126</f>
        <v>1319.5247885711324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2.7537838300074855E-5</v>
      </c>
      <c r="D129" s="20" t="s">
        <v>48</v>
      </c>
      <c r="E129" s="65">
        <f>0.25*(C129+C130+C131)</f>
        <v>7.6909669113170908E-4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4.7113834972972417E-5</v>
      </c>
      <c r="M129" s="20" t="s">
        <v>48</v>
      </c>
      <c r="N129" s="44">
        <f>0.25*(L129+L130+L131)</f>
        <v>7.578485896296539E-4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1.2260443141769983E-4</v>
      </c>
      <c r="D130" s="14" t="s">
        <v>49</v>
      </c>
      <c r="E130" s="65">
        <f>E129*0.65</f>
        <v>4.999128492356109E-4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1.218231885639325E-4</v>
      </c>
      <c r="M130" s="14" t="s">
        <v>49</v>
      </c>
      <c r="N130" s="65">
        <f>N129*0.65</f>
        <v>4.9260158325927503E-4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2.9262444948090615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2.8624573349817104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4.999128492356109E-4</v>
      </c>
      <c r="F132" s="51" t="s">
        <v>1</v>
      </c>
      <c r="G132" s="52">
        <f>1/E132</f>
        <v>2000.3486638301949</v>
      </c>
      <c r="H132" s="74"/>
      <c r="I132" s="76"/>
      <c r="J132" s="57"/>
      <c r="K132" s="107"/>
      <c r="L132" s="108"/>
      <c r="M132" s="94" t="s">
        <v>9</v>
      </c>
      <c r="N132" s="130">
        <f>N130</f>
        <v>4.9260158325927503E-4</v>
      </c>
      <c r="O132" s="45" t="s">
        <v>1</v>
      </c>
      <c r="P132" s="49">
        <f>1/N132</f>
        <v>2030.0381362632806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2.7537838300074855E-5</v>
      </c>
      <c r="D135" s="20" t="s">
        <v>48</v>
      </c>
      <c r="E135" s="65">
        <f>0.25*(C135+C136+C137)</f>
        <v>7.6909669113170908E-4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4.7113834972972417E-5</v>
      </c>
      <c r="M135" s="20" t="s">
        <v>48</v>
      </c>
      <c r="N135" s="44">
        <f>0.25*(L135+L136+L137)</f>
        <v>7.578485896296539E-4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1.2260443141769983E-4</v>
      </c>
      <c r="D136" s="14" t="s">
        <v>52</v>
      </c>
      <c r="E136" s="65">
        <f>0.05*E135</f>
        <v>3.8454834556585454E-5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1.218231885639325E-4</v>
      </c>
      <c r="M136" s="14" t="s">
        <v>52</v>
      </c>
      <c r="N136" s="65">
        <f>0.05*N135</f>
        <v>3.7892429481482695E-5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2.9262444948090615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2.8624573349817104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3.8454834556585454E-5</v>
      </c>
      <c r="F138" s="45" t="s">
        <v>1</v>
      </c>
      <c r="G138" s="49">
        <f>1/E138</f>
        <v>26004.532629792535</v>
      </c>
      <c r="H138" s="74"/>
      <c r="I138" s="76"/>
      <c r="J138" s="57"/>
      <c r="K138" s="107"/>
      <c r="L138" s="108"/>
      <c r="M138" s="29" t="s">
        <v>8</v>
      </c>
      <c r="N138" s="128">
        <f>N136</f>
        <v>3.7892429481482695E-5</v>
      </c>
      <c r="O138" s="45" t="s">
        <v>1</v>
      </c>
      <c r="P138" s="49">
        <f>1/N138</f>
        <v>26390.495771422651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26F4B-402C-480F-BD12-51A93C086A3C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4.3729212188481307E-3</v>
      </c>
      <c r="D3" s="78"/>
      <c r="G3" s="74"/>
      <c r="H3" s="74"/>
      <c r="I3" s="76"/>
      <c r="J3" s="74" t="s">
        <v>28</v>
      </c>
      <c r="K3" s="78" t="s">
        <v>27</v>
      </c>
      <c r="L3" s="44">
        <v>4.5053471140883731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2.8624249246042939E-3</v>
      </c>
      <c r="D4" s="4"/>
      <c r="E4" s="71"/>
      <c r="F4" s="71"/>
      <c r="I4" s="72"/>
      <c r="J4" s="6" t="s">
        <v>29</v>
      </c>
      <c r="K4" s="4" t="s">
        <v>20</v>
      </c>
      <c r="L4" s="5">
        <v>3.7305694563716804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1.6897051171130936E-2</v>
      </c>
      <c r="D5" s="4"/>
      <c r="E5" s="71"/>
      <c r="F5" s="71"/>
      <c r="I5" s="72"/>
      <c r="J5" s="6" t="s">
        <v>2</v>
      </c>
      <c r="K5" s="4" t="s">
        <v>19</v>
      </c>
      <c r="L5" s="5">
        <v>1.9865433513396615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6.4201777319456449E-2</v>
      </c>
      <c r="D6" s="4"/>
      <c r="E6" s="71"/>
      <c r="F6" s="71"/>
      <c r="I6" s="72"/>
      <c r="J6" s="6" t="s">
        <v>10</v>
      </c>
      <c r="K6" s="4" t="s">
        <v>18</v>
      </c>
      <c r="L6" s="5">
        <v>6.4201777319456449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1166582536596019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0769687259668685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4.3729212188481307E-3</v>
      </c>
      <c r="D11" s="14">
        <f>C4</f>
        <v>2.8624249246042939E-3</v>
      </c>
      <c r="E11" s="14">
        <f>C5</f>
        <v>1.6897051171130936E-2</v>
      </c>
      <c r="F11" s="14">
        <f>C6</f>
        <v>6.4201777319456449E-2</v>
      </c>
      <c r="G11" s="141">
        <f>C7</f>
        <v>0.91166582536596019</v>
      </c>
      <c r="H11" s="74"/>
      <c r="I11" s="82"/>
      <c r="J11" s="78"/>
      <c r="K11" s="78"/>
      <c r="L11" s="157">
        <f>L3</f>
        <v>4.5053471140883731E-3</v>
      </c>
      <c r="M11" s="14">
        <f>L4</f>
        <v>3.7305694563716804E-3</v>
      </c>
      <c r="N11" s="14">
        <f>L5</f>
        <v>1.9865433513396615E-2</v>
      </c>
      <c r="O11" s="14">
        <f>L6</f>
        <v>6.4201777319456449E-2</v>
      </c>
      <c r="P11" s="141">
        <f>L7</f>
        <v>0.90769687259668685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4.3729212188481307E-3</v>
      </c>
      <c r="C12" s="146">
        <f>C11*B12</f>
        <v>1.9122439986252219E-5</v>
      </c>
      <c r="D12" s="147">
        <f>D11*B12</f>
        <v>1.2517158690161877E-5</v>
      </c>
      <c r="E12" s="147">
        <f>E11*B12</f>
        <v>7.3889473602201127E-5</v>
      </c>
      <c r="F12" s="148">
        <f>F11*B12</f>
        <v>2.8074931432801376E-4</v>
      </c>
      <c r="G12" s="149">
        <f>G11*B12</f>
        <v>3.9866428322415017E-3</v>
      </c>
      <c r="H12" s="85"/>
      <c r="I12" s="81"/>
      <c r="J12" s="136" t="s">
        <v>30</v>
      </c>
      <c r="K12" s="156">
        <f>L3</f>
        <v>4.5053471140883731E-3</v>
      </c>
      <c r="L12" s="146">
        <f>L11*K12</f>
        <v>2.0298152618424434E-5</v>
      </c>
      <c r="M12" s="147">
        <f>M11*K12</f>
        <v>1.680751033417038E-5</v>
      </c>
      <c r="N12" s="147">
        <f>N11*K12</f>
        <v>8.9500673549695897E-5</v>
      </c>
      <c r="O12" s="148">
        <f>O11*K12</f>
        <v>2.8925129216555745E-4</v>
      </c>
      <c r="P12" s="149">
        <f>P11*K12</f>
        <v>4.0894894854205249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2.8624249246042939E-3</v>
      </c>
      <c r="C13" s="150">
        <f>C11*B13</f>
        <v>1.2517158690161877E-5</v>
      </c>
      <c r="D13" s="159">
        <f>D11*B13</f>
        <v>8.193476448995897E-6</v>
      </c>
      <c r="E13" s="145">
        <f>E11*B13</f>
        <v>4.8366540424559362E-5</v>
      </c>
      <c r="F13" s="145">
        <f>F11*B13</f>
        <v>1.837727676031068E-4</v>
      </c>
      <c r="G13" s="151">
        <f>G11*B13</f>
        <v>2.6095749814374698E-3</v>
      </c>
      <c r="H13" s="85"/>
      <c r="I13" s="81"/>
      <c r="J13" s="76" t="s">
        <v>36</v>
      </c>
      <c r="K13" s="44">
        <f>L4</f>
        <v>3.7305694563716804E-3</v>
      </c>
      <c r="L13" s="150">
        <f>L11*K13</f>
        <v>1.680751033417038E-5</v>
      </c>
      <c r="M13" s="159">
        <f>M11*K13</f>
        <v>1.3917148468813296E-5</v>
      </c>
      <c r="N13" s="145">
        <f>N11*K13</f>
        <v>7.4109379502659771E-5</v>
      </c>
      <c r="O13" s="145">
        <f>O11*K13</f>
        <v>2.3950918951274033E-4</v>
      </c>
      <c r="P13" s="151">
        <f>P11*K13</f>
        <v>3.3862262285532965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1.6897051171130936E-2</v>
      </c>
      <c r="C14" s="150">
        <f>C11*B14</f>
        <v>7.3889473602201127E-5</v>
      </c>
      <c r="D14" s="145">
        <f>D11*B14</f>
        <v>4.8366540424559362E-5</v>
      </c>
      <c r="E14" s="145">
        <f>E11*B14</f>
        <v>2.8551033827981729E-4</v>
      </c>
      <c r="F14" s="145">
        <f>F11*B14</f>
        <v>1.0848207166444092E-3</v>
      </c>
      <c r="G14" s="151">
        <f>G11*B14</f>
        <v>1.5404464102179948E-2</v>
      </c>
      <c r="H14" s="85"/>
      <c r="I14" s="81"/>
      <c r="J14" s="76" t="s">
        <v>44</v>
      </c>
      <c r="K14" s="44">
        <f>L5</f>
        <v>1.9865433513396615E-2</v>
      </c>
      <c r="L14" s="150">
        <f>L11*K14</f>
        <v>8.9500673549695897E-5</v>
      </c>
      <c r="M14" s="145">
        <f>M11*K14</f>
        <v>7.4109379502659771E-5</v>
      </c>
      <c r="N14" s="145">
        <f>N11*K14</f>
        <v>3.9463544867518138E-4</v>
      </c>
      <c r="O14" s="145">
        <f>O11*K14</f>
        <v>1.2753961387815568E-3</v>
      </c>
      <c r="P14" s="151">
        <f>P11*K14</f>
        <v>1.8031791872887521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6.4201777319456449E-2</v>
      </c>
      <c r="C15" s="152">
        <f>C11*B15</f>
        <v>2.8074931432801376E-4</v>
      </c>
      <c r="D15" s="145">
        <f>D11*B15</f>
        <v>1.837727676031068E-4</v>
      </c>
      <c r="E15" s="145">
        <f>E11*B15</f>
        <v>1.0848207166444092E-3</v>
      </c>
      <c r="F15" s="145">
        <f>F11*B15</f>
        <v>4.1218682109770725E-3</v>
      </c>
      <c r="G15" s="151">
        <f>G11*B15</f>
        <v>5.8530566309903845E-2</v>
      </c>
      <c r="H15" s="85"/>
      <c r="I15" s="81"/>
      <c r="J15" s="76" t="s">
        <v>11</v>
      </c>
      <c r="K15" s="44">
        <f>L6</f>
        <v>6.4201777319456449E-2</v>
      </c>
      <c r="L15" s="152">
        <f>L11*K15</f>
        <v>2.8925129216555745E-4</v>
      </c>
      <c r="M15" s="145">
        <f>M11*K15</f>
        <v>2.3950918951274033E-4</v>
      </c>
      <c r="N15" s="145">
        <f>N11*K15</f>
        <v>1.2753961387815568E-3</v>
      </c>
      <c r="O15" s="145">
        <f>O11*K15</f>
        <v>4.1218682109770725E-3</v>
      </c>
      <c r="P15" s="151">
        <f>P11*K15</f>
        <v>5.8275752488019521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1166582536596019</v>
      </c>
      <c r="C16" s="153">
        <f>C11*B16</f>
        <v>3.9866428322415017E-3</v>
      </c>
      <c r="D16" s="154">
        <f>D11*B16</f>
        <v>2.6095749814374698E-3</v>
      </c>
      <c r="E16" s="154">
        <f>E11*B16</f>
        <v>1.5404464102179948E-2</v>
      </c>
      <c r="F16" s="154">
        <f>F11*B16</f>
        <v>5.8530566309903845E-2</v>
      </c>
      <c r="G16" s="155">
        <f>G11*B16</f>
        <v>0.83113457714019745</v>
      </c>
      <c r="H16" s="85"/>
      <c r="I16" s="81"/>
      <c r="J16" s="139" t="s">
        <v>4</v>
      </c>
      <c r="K16" s="142">
        <f>L7</f>
        <v>0.90769687259668685</v>
      </c>
      <c r="L16" s="153">
        <f>L11*K16</f>
        <v>4.0894894854205249E-3</v>
      </c>
      <c r="M16" s="154">
        <f>M11*K16</f>
        <v>3.3862262285532965E-3</v>
      </c>
      <c r="N16" s="154">
        <f>N11*K16</f>
        <v>1.8031791872887521E-2</v>
      </c>
      <c r="O16" s="154">
        <f>O11*K16</f>
        <v>5.8275752488019521E-2</v>
      </c>
      <c r="P16" s="155">
        <f>P11*K16</f>
        <v>0.82391361252180595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6.5022736769936986E-5</v>
      </c>
      <c r="D20" s="15" t="s">
        <v>31</v>
      </c>
      <c r="E20" s="22">
        <f>0.5*(C20+C21+C22)</f>
        <v>4.2999035149544843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7.8760592723732385E-5</v>
      </c>
      <c r="M20" s="15" t="s">
        <v>31</v>
      </c>
      <c r="N20" s="22">
        <f>0.5*(L20+L21+L22)</f>
        <v>4.418121073947949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5.6149862865602753E-4</v>
      </c>
      <c r="D21" s="18" t="s">
        <v>37</v>
      </c>
      <c r="E21" s="22">
        <f>0.5*(C24+C25+C26)+C23</f>
        <v>2.8434349195194252E-3</v>
      </c>
      <c r="F21" s="19"/>
      <c r="G21" s="3"/>
      <c r="I21" s="60"/>
      <c r="J21" s="20"/>
      <c r="K21" s="18" t="s">
        <v>33</v>
      </c>
      <c r="L21" s="14">
        <f>L15+O12</f>
        <v>5.7850258433111491E-4</v>
      </c>
      <c r="M21" s="18" t="s">
        <v>37</v>
      </c>
      <c r="N21" s="22">
        <f>0.5*(L24+L25+L26)+L23</f>
        <v>3.7027673987471473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7.9732856644830034E-3</v>
      </c>
      <c r="D22" s="18" t="s">
        <v>35</v>
      </c>
      <c r="E22" s="22">
        <f>0.5*(C20+C24+C28+C29)+C27</f>
        <v>1.6855673065913703E-2</v>
      </c>
      <c r="F22" s="19"/>
      <c r="G22" s="3"/>
      <c r="H22" s="17"/>
      <c r="I22" s="60"/>
      <c r="J22" s="20"/>
      <c r="K22" s="18" t="s">
        <v>34</v>
      </c>
      <c r="L22" s="14">
        <f>L16+P12</f>
        <v>8.1789789708410499E-3</v>
      </c>
      <c r="M22" s="18" t="s">
        <v>35</v>
      </c>
      <c r="N22" s="22">
        <f>0.5*(L20+L24+L28+L29)+L27</f>
        <v>1.9815313136208785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1.7206300542891384E-6</v>
      </c>
      <c r="D23" s="74" t="s">
        <v>46</v>
      </c>
      <c r="E23" s="22">
        <f>0.5*(C21+C25+C28+C31)+C30</f>
        <v>6.4201777319456449E-2</v>
      </c>
      <c r="F23" s="19"/>
      <c r="G23" s="3"/>
      <c r="I23" s="60"/>
      <c r="J23" s="90"/>
      <c r="K23" s="18" t="s">
        <v>41</v>
      </c>
      <c r="L23" s="14">
        <f>M13*0.21</f>
        <v>2.9226011784507922E-6</v>
      </c>
      <c r="M23" s="74" t="s">
        <v>46</v>
      </c>
      <c r="N23" s="22">
        <f>0.5*(L21+L25+L28+L31)+L30</f>
        <v>6.4201777319456449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9.6733080849118724E-5</v>
      </c>
      <c r="D24" s="14" t="s">
        <v>47</v>
      </c>
      <c r="E24" s="22">
        <f>E23*0.05</f>
        <v>3.2100888659728228E-3</v>
      </c>
      <c r="F24" s="21"/>
      <c r="G24" s="3"/>
      <c r="I24" s="60"/>
      <c r="J24" s="20"/>
      <c r="K24" s="18" t="s">
        <v>38</v>
      </c>
      <c r="L24" s="14">
        <f>N13+M14</f>
        <v>1.4821875900531954E-4</v>
      </c>
      <c r="M24" s="14" t="s">
        <v>47</v>
      </c>
      <c r="N24" s="22">
        <f>N23*0.05</f>
        <v>3.2100888659728228E-3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3.675455352062136E-4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4.7901837902548065E-4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5.2191499628749397E-3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6.772452457106593E-3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2.8551033827981729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3.9463544867518138E-4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2.1696414332888184E-3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2.5507922775631136E-3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3.0808928204359896E-2</v>
      </c>
      <c r="E29" s="23"/>
      <c r="F29" s="24"/>
      <c r="G29" s="25"/>
      <c r="I29" s="61"/>
      <c r="J29" s="92"/>
      <c r="K29" s="18" t="s">
        <v>6</v>
      </c>
      <c r="L29" s="22">
        <f>N16+P14</f>
        <v>3.6063583745775042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4.1218682109770725E-3</v>
      </c>
      <c r="E30" s="23"/>
      <c r="F30" s="24"/>
      <c r="G30" s="25"/>
      <c r="I30" s="61"/>
      <c r="J30" s="92"/>
      <c r="K30" s="18" t="s">
        <v>13</v>
      </c>
      <c r="L30" s="22">
        <f>O15</f>
        <v>4.1218682109770725E-3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0.11706113261980769</v>
      </c>
      <c r="E31" s="23"/>
      <c r="F31" s="24"/>
      <c r="G31" s="25"/>
      <c r="I31" s="61"/>
      <c r="J31" s="92"/>
      <c r="K31" s="18" t="s">
        <v>14</v>
      </c>
      <c r="L31" s="22">
        <f>O16+P15</f>
        <v>0.11655150497603904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2.7209100366360435E-2</v>
      </c>
      <c r="F32" s="25" t="s">
        <v>0</v>
      </c>
      <c r="G32" s="32">
        <f>1/E32</f>
        <v>36.752409544430769</v>
      </c>
      <c r="I32" s="60"/>
      <c r="J32" s="18"/>
      <c r="M32" s="26" t="s">
        <v>8</v>
      </c>
      <c r="N32" s="27">
        <f>SUM(N20:N22,N24)</f>
        <v>3.1146290474876701E-2</v>
      </c>
      <c r="O32" s="25" t="s">
        <v>0</v>
      </c>
      <c r="P32" s="32">
        <f>1/N32</f>
        <v>32.106552168921127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7.1433384344739091E-3</v>
      </c>
      <c r="F33" s="25" t="s">
        <v>0</v>
      </c>
      <c r="G33" s="32">
        <f>1/E33</f>
        <v>139.99056731989316</v>
      </c>
      <c r="I33" s="60"/>
      <c r="J33" s="18"/>
      <c r="K33" s="93"/>
      <c r="L33" s="22"/>
      <c r="M33" s="94" t="s">
        <v>42</v>
      </c>
      <c r="N33" s="132">
        <f>N20+N21</f>
        <v>8.1208884726950963E-3</v>
      </c>
      <c r="O33" s="25" t="s">
        <v>0</v>
      </c>
      <c r="P33" s="32">
        <f>1/N33</f>
        <v>123.13923573292566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6.5022736769936986E-5</v>
      </c>
      <c r="D35" s="15" t="s">
        <v>31</v>
      </c>
      <c r="E35" s="22">
        <f>0.25*(C35+C36+C37)</f>
        <v>2.1499517574772422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7.8760592723732385E-5</v>
      </c>
      <c r="M35" s="15" t="s">
        <v>31</v>
      </c>
      <c r="N35" s="22">
        <f>0.25*(L35+L36+L37)</f>
        <v>2.2090605369739745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5.6149862865602753E-4</v>
      </c>
      <c r="D36" s="18" t="s">
        <v>37</v>
      </c>
      <c r="E36" s="22">
        <f>0.25*(C35+C36+C37+C39+C40+C41)+0.5*C38</f>
        <v>3.571669217236955E-3</v>
      </c>
      <c r="F36" s="25"/>
      <c r="G36" s="32"/>
      <c r="I36" s="61"/>
      <c r="J36" s="34"/>
      <c r="K36" s="18" t="s">
        <v>33</v>
      </c>
      <c r="L36" s="14">
        <f t="shared" si="2"/>
        <v>5.7850258433111491E-4</v>
      </c>
      <c r="M36" s="18" t="s">
        <v>37</v>
      </c>
      <c r="N36" s="22">
        <f>0.25*(L35+L36+L37+L39+L40+L41)+0.5*L38</f>
        <v>4.0604442363475482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7.9732856644830034E-3</v>
      </c>
      <c r="D37" s="18" t="s">
        <v>43</v>
      </c>
      <c r="E37" s="22">
        <f>0.25*(C39+C40+C41)+0.5*C38</f>
        <v>1.4217174597597126E-3</v>
      </c>
      <c r="F37" s="25"/>
      <c r="G37" s="32"/>
      <c r="I37" s="61"/>
      <c r="J37" s="34"/>
      <c r="K37" s="18" t="s">
        <v>34</v>
      </c>
      <c r="L37" s="14">
        <f t="shared" si="2"/>
        <v>8.1789789708410499E-3</v>
      </c>
      <c r="M37" s="18" t="s">
        <v>43</v>
      </c>
      <c r="N37" s="22">
        <f>0.25*(L39+L40+L41)+0.5*L38</f>
        <v>1.8513836993735737E-3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1.7206300542891384E-6</v>
      </c>
      <c r="D38" s="20" t="s">
        <v>35</v>
      </c>
      <c r="E38" s="22">
        <f>0.25*(C35+C39+C43+C44)+0.5*C42</f>
        <v>8.4278365329568516E-3</v>
      </c>
      <c r="F38" s="25"/>
      <c r="G38" s="32"/>
      <c r="I38" s="61"/>
      <c r="J38" s="34"/>
      <c r="K38" s="18" t="s">
        <v>41</v>
      </c>
      <c r="L38" s="14">
        <f t="shared" si="2"/>
        <v>2.9226011784507922E-6</v>
      </c>
      <c r="M38" s="20" t="s">
        <v>35</v>
      </c>
      <c r="N38" s="22">
        <f>0.25*(L35+L39+L43+L44)+0.5*L42</f>
        <v>9.9076565681043924E-3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9.6733080849118724E-5</v>
      </c>
      <c r="D39" s="74" t="s">
        <v>46</v>
      </c>
      <c r="E39" s="22">
        <f>0.25*(C36+C40+C43+C46)+0.5*C45</f>
        <v>3.2100888659728224E-2</v>
      </c>
      <c r="F39" s="25"/>
      <c r="G39" s="32"/>
      <c r="I39" s="61"/>
      <c r="J39" s="34"/>
      <c r="K39" s="18" t="s">
        <v>38</v>
      </c>
      <c r="L39" s="14">
        <f t="shared" si="2"/>
        <v>1.4821875900531954E-4</v>
      </c>
      <c r="M39" s="74" t="s">
        <v>46</v>
      </c>
      <c r="N39" s="22">
        <f>0.25*(L36+L40+L43+L46)+0.5*L45</f>
        <v>3.2100888659728224E-2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3.675455352062136E-4</v>
      </c>
      <c r="D40" s="14" t="s">
        <v>47</v>
      </c>
      <c r="E40" s="22">
        <f>0.05*E39</f>
        <v>1.6050444329864114E-3</v>
      </c>
      <c r="F40" s="21"/>
      <c r="G40" s="32"/>
      <c r="I40" s="61"/>
      <c r="J40" s="34"/>
      <c r="K40" s="18" t="s">
        <v>39</v>
      </c>
      <c r="L40" s="14">
        <f t="shared" si="2"/>
        <v>4.7901837902548065E-4</v>
      </c>
      <c r="M40" s="14" t="s">
        <v>47</v>
      </c>
      <c r="N40" s="22">
        <f>0.05*N39</f>
        <v>1.6050444329864114E-3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5.2191499628749397E-3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6.772452457106593E-3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2.8551033827981729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3.9463544867518138E-4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2.1696414332888184E-3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2.5507922775631136E-3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3.0808928204359896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3.6063583745775042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4.1218682109770725E-3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4.1218682109770725E-3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0.11706113261980769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0.11655150497603904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7176219400417171E-2</v>
      </c>
      <c r="F47" s="25" t="s">
        <v>1</v>
      </c>
      <c r="G47" s="32">
        <f>1/E47</f>
        <v>58.22002948889395</v>
      </c>
      <c r="I47" s="61"/>
      <c r="J47" s="34"/>
      <c r="M47" s="26" t="s">
        <v>8</v>
      </c>
      <c r="N47" s="133">
        <f>SUM(N35:N36,N37,N38,N40)</f>
        <v>1.9633589473785899E-2</v>
      </c>
      <c r="O47" s="25" t="s">
        <v>1</v>
      </c>
      <c r="P47" s="32">
        <f>1/N47</f>
        <v>50.933121594253869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5.7216209747141967E-3</v>
      </c>
      <c r="F48" s="25" t="s">
        <v>1</v>
      </c>
      <c r="G48" s="32">
        <f t="shared" ref="G48" si="3">1/E48</f>
        <v>174.77564564645974</v>
      </c>
      <c r="I48" s="61"/>
      <c r="J48" s="34"/>
      <c r="K48" s="34"/>
      <c r="L48" s="34"/>
      <c r="M48" s="94" t="s">
        <v>42</v>
      </c>
      <c r="N48" s="135">
        <f>SUM(N35,N36)</f>
        <v>6.2695047733215227E-3</v>
      </c>
      <c r="O48" s="25" t="s">
        <v>1</v>
      </c>
      <c r="P48" s="32">
        <f t="shared" ref="P48" si="4">1/N48</f>
        <v>159.50223122171892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6.5022736769936986E-5</v>
      </c>
      <c r="D50" s="18" t="s">
        <v>37</v>
      </c>
      <c r="E50" s="22">
        <f>0.5*(C50+C51+C52)</f>
        <v>4.2999035149544843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7.8760592723732385E-5</v>
      </c>
      <c r="M50" s="18" t="s">
        <v>37</v>
      </c>
      <c r="N50" s="22">
        <f>0.5*(L50+L51+L52)</f>
        <v>4.418121073947949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5.6149862865602753E-4</v>
      </c>
      <c r="D51" s="18" t="s">
        <v>43</v>
      </c>
      <c r="E51" s="22">
        <f>0.5*(C54+C55+C56)+C53</f>
        <v>2.8434349195194252E-3</v>
      </c>
      <c r="F51" s="25"/>
      <c r="G51" s="32"/>
      <c r="I51" s="61"/>
      <c r="J51" s="42"/>
      <c r="K51" s="18" t="s">
        <v>33</v>
      </c>
      <c r="L51" s="14">
        <f t="shared" si="6"/>
        <v>5.7850258433111491E-4</v>
      </c>
      <c r="M51" s="18" t="s">
        <v>43</v>
      </c>
      <c r="N51" s="22">
        <f>0.5*(L54+L55+L56)+L53</f>
        <v>3.7027673987471473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7.9732856644830034E-3</v>
      </c>
      <c r="F52" s="25"/>
      <c r="G52" s="32"/>
      <c r="I52" s="61"/>
      <c r="J52" s="42"/>
      <c r="K52" s="18" t="s">
        <v>34</v>
      </c>
      <c r="L52" s="14">
        <f t="shared" si="6"/>
        <v>8.1789789708410499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1.7206300542891384E-6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2.9226011784507922E-6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9.6733080849118724E-5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1.4821875900531954E-4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3.675455352062136E-4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4.7901837902548065E-4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5.2191499628749397E-3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6.772452457106593E-3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2.8551033827981729E-4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3.9463544867518138E-4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2.1696414332888184E-3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2.5507922775631136E-3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3.0808928204359896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3.6063583745775042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4.1218682109770725E-3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4.1218682109770725E-3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0.11706113261980769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0.11655150497603904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7.1433384344739091E-3</v>
      </c>
      <c r="F62" s="25" t="s">
        <v>1</v>
      </c>
      <c r="G62" s="32">
        <f>1/E62</f>
        <v>139.99056731989316</v>
      </c>
      <c r="I62" s="61"/>
      <c r="J62" s="34"/>
      <c r="M62" s="26" t="s">
        <v>7</v>
      </c>
      <c r="N62" s="134">
        <f>SUM(N50,N51)</f>
        <v>8.1208884726950963E-3</v>
      </c>
      <c r="O62" s="25" t="s">
        <v>1</v>
      </c>
      <c r="P62" s="32">
        <f>1/N62</f>
        <v>123.13923573292566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4.2999035149544843E-3</v>
      </c>
      <c r="F63" s="25" t="s">
        <v>1</v>
      </c>
      <c r="G63" s="32">
        <f t="shared" ref="G63" si="7">1/E63</f>
        <v>232.56335788050475</v>
      </c>
      <c r="I63" s="61"/>
      <c r="J63" s="34"/>
      <c r="K63" s="34"/>
      <c r="L63" s="34"/>
      <c r="M63" s="94" t="s">
        <v>42</v>
      </c>
      <c r="N63" s="135">
        <f>SUM(N50)</f>
        <v>4.418121073947949E-3</v>
      </c>
      <c r="O63" s="25" t="s">
        <v>1</v>
      </c>
      <c r="P63" s="32">
        <f t="shared" ref="P63" si="8">1/N63</f>
        <v>226.34056044698181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6.5022736769936986E-5</v>
      </c>
      <c r="D65" s="15" t="s">
        <v>31</v>
      </c>
      <c r="E65" s="22">
        <f>0.25*(C65+C66+C67)</f>
        <v>2.1499517574772422E-3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7.8760592723732385E-5</v>
      </c>
      <c r="M65" s="23" t="s">
        <v>31</v>
      </c>
      <c r="N65" s="22">
        <f>0.25*(L65+L66+L67)</f>
        <v>2.2090605369739745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5.6149862865602753E-4</v>
      </c>
      <c r="D66" s="18" t="s">
        <v>37</v>
      </c>
      <c r="E66" s="22">
        <f>0.25*(C69+C70+C71)+0.5*C68</f>
        <v>1.4217174597597126E-3</v>
      </c>
      <c r="F66" s="35"/>
      <c r="G66" s="3"/>
      <c r="H66" s="12"/>
      <c r="I66" s="76"/>
      <c r="J66" s="96"/>
      <c r="K66" s="18" t="s">
        <v>33</v>
      </c>
      <c r="L66" s="14">
        <f t="shared" si="10"/>
        <v>5.7850258433111491E-4</v>
      </c>
      <c r="M66" s="18" t="s">
        <v>37</v>
      </c>
      <c r="N66" s="22">
        <f>0.25*(L69+L70+L71)+0.5*L68</f>
        <v>1.8513836993735737E-3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7.9732856644830034E-3</v>
      </c>
      <c r="D67" s="20" t="s">
        <v>35</v>
      </c>
      <c r="E67" s="22">
        <f>0.5*(C65+C72)+0.25*(C66+C67+C69+C73+C74)</f>
        <v>1.0577788290434093E-2</v>
      </c>
      <c r="F67" s="35"/>
      <c r="G67" s="3"/>
      <c r="H67" s="12"/>
      <c r="I67" s="76"/>
      <c r="J67" s="96"/>
      <c r="K67" s="18" t="s">
        <v>34</v>
      </c>
      <c r="L67" s="14">
        <f t="shared" si="10"/>
        <v>8.1789789708410499E-3</v>
      </c>
      <c r="M67" s="18" t="s">
        <v>35</v>
      </c>
      <c r="N67" s="22">
        <f>0.5*(L65+L72)+0.25*(L66+L67+L69+L73+L74)</f>
        <v>1.2116717105078365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1.7206300542891384E-6</v>
      </c>
      <c r="D68" s="74" t="s">
        <v>46</v>
      </c>
      <c r="E68" s="22">
        <f>0.5*C75+0.25*(C66+C70+C73+C76)</f>
        <v>3.2100888659728224E-2</v>
      </c>
      <c r="F68" s="35"/>
      <c r="G68" s="3"/>
      <c r="H68" s="12"/>
      <c r="I68" s="76"/>
      <c r="J68" s="96"/>
      <c r="K68" s="18" t="s">
        <v>41</v>
      </c>
      <c r="L68" s="14">
        <f t="shared" si="10"/>
        <v>2.9226011784507922E-6</v>
      </c>
      <c r="M68" s="100" t="s">
        <v>46</v>
      </c>
      <c r="N68" s="22">
        <f>0.5*L75+0.25*(L66+L70+L73+L76)</f>
        <v>3.2100888659728224E-2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9.6733080849118724E-5</v>
      </c>
      <c r="D69" s="14" t="s">
        <v>47</v>
      </c>
      <c r="E69" s="22">
        <f>E68*0.05</f>
        <v>1.6050444329864114E-3</v>
      </c>
      <c r="F69" s="21"/>
      <c r="G69" s="3"/>
      <c r="H69" s="12"/>
      <c r="I69" s="76"/>
      <c r="J69" s="96"/>
      <c r="K69" s="18" t="s">
        <v>38</v>
      </c>
      <c r="L69" s="14">
        <f t="shared" si="10"/>
        <v>1.4821875900531954E-4</v>
      </c>
      <c r="M69" s="22" t="s">
        <v>47</v>
      </c>
      <c r="N69" s="22">
        <f>N68*0.05</f>
        <v>1.6050444329864114E-3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3.675455352062136E-4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4.7901837902548065E-4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5.2191499628749397E-3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6.772452457106593E-3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2.8551033827981729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3.9463544867518138E-4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2.1696414332888184E-3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2.5507922775631136E-3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3.0808928204359896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3.6063583745775042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4.1218682109770725E-3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4.1218682109770725E-3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0.11706113261980769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0.11655150497603904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5754501940657459E-2</v>
      </c>
      <c r="F77" s="25" t="s">
        <v>1</v>
      </c>
      <c r="G77" s="32">
        <f>1/E77</f>
        <v>63.473920265248864</v>
      </c>
      <c r="H77" s="74"/>
      <c r="I77" s="76"/>
      <c r="J77" s="34"/>
      <c r="M77" s="26" t="s">
        <v>8</v>
      </c>
      <c r="N77" s="27">
        <f>SUM(N65:N67,N69)</f>
        <v>1.7782205774412325E-2</v>
      </c>
      <c r="O77" s="25" t="s">
        <v>1</v>
      </c>
      <c r="P77" s="32">
        <f>1/N77</f>
        <v>56.235993030681733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3.5716692172369545E-3</v>
      </c>
      <c r="F78" s="25" t="s">
        <v>1</v>
      </c>
      <c r="G78" s="32">
        <f>1/E78</f>
        <v>279.98113463978632</v>
      </c>
      <c r="H78" s="74"/>
      <c r="I78" s="76"/>
      <c r="J78" s="34"/>
      <c r="K78" s="98"/>
      <c r="L78" s="99"/>
      <c r="M78" s="94" t="s">
        <v>42</v>
      </c>
      <c r="N78" s="132">
        <f>N65+N66</f>
        <v>4.0604442363475482E-3</v>
      </c>
      <c r="O78" s="25" t="s">
        <v>1</v>
      </c>
      <c r="P78" s="32">
        <f>1/N78</f>
        <v>246.27847146585131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6.5022736769936986E-5</v>
      </c>
      <c r="D80" s="15" t="s">
        <v>31</v>
      </c>
      <c r="E80" s="22">
        <f>0.25*(C80+C81+C82)</f>
        <v>2.1499517574772422E-3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7.8760592723732385E-5</v>
      </c>
      <c r="M80" s="15" t="s">
        <v>31</v>
      </c>
      <c r="N80" s="22">
        <f>0.25*(L80+L81+L82)</f>
        <v>2.2090605369739745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5.6149862865602753E-4</v>
      </c>
      <c r="D81" s="18" t="s">
        <v>37</v>
      </c>
      <c r="E81" s="22">
        <f>0.25*(C84+C85+C86)+0.5*C83</f>
        <v>1.4217174597597126E-3</v>
      </c>
      <c r="F81" s="35"/>
      <c r="G81" s="3"/>
      <c r="H81" s="12"/>
      <c r="I81" s="76"/>
      <c r="J81" s="42"/>
      <c r="K81" s="18" t="s">
        <v>33</v>
      </c>
      <c r="L81" s="14">
        <f t="shared" si="12"/>
        <v>5.7850258433111491E-4</v>
      </c>
      <c r="M81" s="18" t="s">
        <v>37</v>
      </c>
      <c r="N81" s="22">
        <f>0.25*(L84+L85+L86)+0.5*L83</f>
        <v>1.8513836993735737E-3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7.9732856644830034E-3</v>
      </c>
      <c r="D82" s="20" t="s">
        <v>35</v>
      </c>
      <c r="E82" s="22">
        <f>0.25*(C80+C84+C88+C89)+0.5*C87</f>
        <v>8.4278365329568516E-3</v>
      </c>
      <c r="F82" s="35"/>
      <c r="G82" s="3"/>
      <c r="H82" s="12"/>
      <c r="I82" s="76"/>
      <c r="J82" s="42"/>
      <c r="K82" s="18" t="s">
        <v>34</v>
      </c>
      <c r="L82" s="14">
        <f t="shared" si="12"/>
        <v>8.1789789708410499E-3</v>
      </c>
      <c r="M82" s="20" t="s">
        <v>35</v>
      </c>
      <c r="N82" s="22">
        <f>0.25*(L80+L84+L88+L89)+0.5*L87</f>
        <v>9.9076565681043924E-3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1.7206300542891384E-6</v>
      </c>
      <c r="D83" s="20" t="s">
        <v>48</v>
      </c>
      <c r="E83" s="22">
        <f>0.25*(C80+C81+C82)</f>
        <v>2.1499517574772422E-3</v>
      </c>
      <c r="F83" s="35"/>
      <c r="G83" s="3"/>
      <c r="H83" s="12"/>
      <c r="I83" s="76"/>
      <c r="J83" s="42"/>
      <c r="K83" s="18" t="s">
        <v>41</v>
      </c>
      <c r="L83" s="14">
        <f t="shared" si="12"/>
        <v>2.9226011784507922E-6</v>
      </c>
      <c r="M83" s="20" t="s">
        <v>48</v>
      </c>
      <c r="N83" s="22">
        <f>0.25*(L80+L81+L82)</f>
        <v>2.2090605369739745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9.6733080849118724E-5</v>
      </c>
      <c r="D84" s="14" t="s">
        <v>49</v>
      </c>
      <c r="E84" s="22">
        <f>E83*0.65</f>
        <v>1.3974686423602074E-3</v>
      </c>
      <c r="G84" s="3"/>
      <c r="H84" s="12"/>
      <c r="I84" s="76"/>
      <c r="J84" s="42"/>
      <c r="K84" s="18" t="s">
        <v>38</v>
      </c>
      <c r="L84" s="14">
        <f t="shared" si="12"/>
        <v>1.4821875900531954E-4</v>
      </c>
      <c r="M84" s="14" t="s">
        <v>49</v>
      </c>
      <c r="N84" s="22">
        <f>N83*0.65</f>
        <v>1.4358893490330836E-3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3.675455352062136E-4</v>
      </c>
      <c r="D85" s="74" t="s">
        <v>46</v>
      </c>
      <c r="E85" s="22">
        <f>0.25*(C81+C85+C88+C91)+0.5*C90</f>
        <v>3.2100888659728224E-2</v>
      </c>
      <c r="F85" s="67"/>
      <c r="G85" s="3"/>
      <c r="H85" s="12"/>
      <c r="I85" s="76"/>
      <c r="J85" s="42"/>
      <c r="K85" s="18" t="s">
        <v>39</v>
      </c>
      <c r="L85" s="14">
        <f t="shared" si="12"/>
        <v>4.7901837902548065E-4</v>
      </c>
      <c r="M85" s="74" t="s">
        <v>46</v>
      </c>
      <c r="N85" s="22">
        <f>0.25*(L81+L85+L88+L91)+0.5*L90</f>
        <v>3.2100888659728224E-2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5.2191499628749397E-3</v>
      </c>
      <c r="D86" s="14" t="s">
        <v>47</v>
      </c>
      <c r="E86" s="22">
        <f>E85*0.05</f>
        <v>1.6050444329864114E-3</v>
      </c>
      <c r="F86" s="67"/>
      <c r="G86" s="3"/>
      <c r="H86" s="12"/>
      <c r="I86" s="76"/>
      <c r="J86" s="42"/>
      <c r="K86" s="18" t="s">
        <v>40</v>
      </c>
      <c r="L86" s="14">
        <f t="shared" si="12"/>
        <v>6.772452457106593E-3</v>
      </c>
      <c r="M86" s="14" t="s">
        <v>47</v>
      </c>
      <c r="N86" s="22">
        <f>N85*0.05</f>
        <v>1.6050444329864114E-3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2.8551033827981729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3.9463544867518138E-4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2.1696414332888184E-3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2.5507922775631136E-3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3.0808928204359896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3.6063583745775042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4.1218682109770725E-3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4.1218682109770725E-3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0.11706113261980769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0.11655150497603904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5002018825540427E-2</v>
      </c>
      <c r="F92" s="45" t="s">
        <v>1</v>
      </c>
      <c r="G92" s="49">
        <f>1/E92</f>
        <v>66.657695316148647</v>
      </c>
      <c r="H92" s="21"/>
      <c r="I92" s="76"/>
      <c r="J92" s="34"/>
      <c r="M92" s="26" t="s">
        <v>24</v>
      </c>
      <c r="N92" s="48">
        <f>SUM(N80:N82,N84,N86)</f>
        <v>1.7009034586471433E-2</v>
      </c>
      <c r="O92" s="45" t="s">
        <v>1</v>
      </c>
      <c r="P92" s="49">
        <f>1/N92</f>
        <v>58.792284471887392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3.5716692172369545E-3</v>
      </c>
      <c r="F93" s="10" t="s">
        <v>1</v>
      </c>
      <c r="G93" s="28">
        <f>1/E93</f>
        <v>279.98113463978632</v>
      </c>
      <c r="H93" s="74"/>
      <c r="I93" s="76"/>
      <c r="J93" s="34"/>
      <c r="K93" s="98"/>
      <c r="L93" s="99"/>
      <c r="M93" s="94" t="s">
        <v>42</v>
      </c>
      <c r="N93" s="129">
        <f>SUM(N80:N81)</f>
        <v>4.0604442363475482E-3</v>
      </c>
      <c r="O93" s="45" t="s">
        <v>1</v>
      </c>
      <c r="P93" s="49">
        <f>1/N93</f>
        <v>246.27847146585131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6.5022736769936986E-5</v>
      </c>
      <c r="D99" s="114" t="s">
        <v>31</v>
      </c>
      <c r="E99" s="65">
        <f>0.25*(C99+C100+C101)</f>
        <v>2.1499517574772422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7.8760592723732385E-5</v>
      </c>
      <c r="M99" s="114" t="s">
        <v>31</v>
      </c>
      <c r="N99" s="65">
        <f>0.25*(L99+L100+L101)</f>
        <v>2.2090605369739745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5.6149862865602753E-4</v>
      </c>
      <c r="D100" s="46" t="s">
        <v>37</v>
      </c>
      <c r="E100" s="65">
        <f>0.25*(C103+C104+C105)+0.5*C102</f>
        <v>1.4217174597597126E-3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5.7850258433111491E-4</v>
      </c>
      <c r="M100" s="46" t="s">
        <v>37</v>
      </c>
      <c r="N100" s="65">
        <f>0.25*(L103+L104+L105)+0.5*L102</f>
        <v>1.8513836993735737E-3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7.9732856644830034E-3</v>
      </c>
      <c r="D101" s="46" t="s">
        <v>35</v>
      </c>
      <c r="E101" s="65">
        <f>0.25*(C99+C103+C107+C108)+0.5*C106</f>
        <v>8.4278365329568516E-3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8.1789789708410499E-3</v>
      </c>
      <c r="M101" s="46" t="s">
        <v>35</v>
      </c>
      <c r="N101" s="65">
        <f>0.25*(L99+L103+L107+L108)+0.5*L106</f>
        <v>9.9076565681043924E-3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1.7206300542891384E-6</v>
      </c>
      <c r="D102" s="74" t="s">
        <v>46</v>
      </c>
      <c r="E102" s="65">
        <f>0.25*(C100+C104+C107+C110)+0.5*C109</f>
        <v>3.2100888659728224E-2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2.9226011784507922E-6</v>
      </c>
      <c r="M102" s="74" t="s">
        <v>46</v>
      </c>
      <c r="N102" s="65">
        <f>0.25*(L100+L104+L107+L110)+0.5*L109</f>
        <v>3.2100888659728224E-2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9.6733080849118724E-5</v>
      </c>
      <c r="D103" s="14" t="s">
        <v>47</v>
      </c>
      <c r="E103" s="65">
        <f>0.05*E102</f>
        <v>1.6050444329864114E-3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1.4821875900531954E-4</v>
      </c>
      <c r="M103" s="14" t="s">
        <v>47</v>
      </c>
      <c r="N103" s="65">
        <f>0.05*N102</f>
        <v>1.6050444329864114E-3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3.675455352062136E-4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4.7901837902548065E-4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5.2191499628749397E-3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6.772452457106593E-3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2.8551033827981729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3.9463544867518138E-4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2.1696414332888184E-3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2.5507922775631136E-3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3.0808928204359896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3.6063583745775042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4.1218682109770725E-3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4.1218682109770725E-3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0.11706113261980769</v>
      </c>
      <c r="D110" s="94" t="s">
        <v>8</v>
      </c>
      <c r="E110" s="48">
        <f>SUM(E103,E99:E101)</f>
        <v>1.3604550183180217E-2</v>
      </c>
      <c r="F110" s="25" t="s">
        <v>1</v>
      </c>
      <c r="G110" s="32">
        <f>1/E110</f>
        <v>73.504819088861538</v>
      </c>
      <c r="H110" s="12"/>
      <c r="I110" s="76"/>
      <c r="J110" s="97"/>
      <c r="K110" s="18" t="s">
        <v>14</v>
      </c>
      <c r="L110" s="14">
        <f t="shared" si="14"/>
        <v>0.11655150497603904</v>
      </c>
      <c r="M110" s="94" t="s">
        <v>8</v>
      </c>
      <c r="N110" s="27">
        <f>SUM(N99,N100,N101,N103)</f>
        <v>1.557314523743835E-2</v>
      </c>
      <c r="O110" s="25" t="s">
        <v>1</v>
      </c>
      <c r="P110" s="32">
        <f>1/N110</f>
        <v>64.213104337842253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3.5716692172369545E-3</v>
      </c>
      <c r="F111" s="25" t="s">
        <v>1</v>
      </c>
      <c r="G111" s="32">
        <f>1/E111</f>
        <v>279.98113463978632</v>
      </c>
      <c r="H111" s="74"/>
      <c r="I111" s="76"/>
      <c r="J111" s="34"/>
      <c r="K111" s="98"/>
      <c r="L111" s="99"/>
      <c r="M111" s="94" t="s">
        <v>42</v>
      </c>
      <c r="N111" s="132">
        <f>SUM(N99:N100)</f>
        <v>4.0604442363475482E-3</v>
      </c>
      <c r="O111" s="25" t="s">
        <v>1</v>
      </c>
      <c r="P111" s="32">
        <f>1/N111</f>
        <v>246.27847146585131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6.5022736769936986E-5</v>
      </c>
      <c r="D113" s="18" t="s">
        <v>37</v>
      </c>
      <c r="E113" s="22">
        <f>0.25*(C113+C114+C115)</f>
        <v>2.1499517574772422E-3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7.8760592723732385E-5</v>
      </c>
      <c r="M113" s="18" t="s">
        <v>37</v>
      </c>
      <c r="N113" s="22">
        <f>0.25*(L113+L114+L115)</f>
        <v>2.2090605369739745E-3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5.6149862865602753E-4</v>
      </c>
      <c r="D114" s="103" t="s">
        <v>43</v>
      </c>
      <c r="E114" s="22">
        <f>0.25*(C117+C118+C119)+0.5*C116</f>
        <v>1.4217174597597126E-3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5.7850258433111491E-4</v>
      </c>
      <c r="M114" s="103" t="s">
        <v>43</v>
      </c>
      <c r="N114" s="22">
        <f>0.25*(L117+L118+L119)+0.5*L116</f>
        <v>1.8513836993735737E-3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7.9732856644830034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8.1789789708410499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1.7206300542891384E-6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2.9226011784507922E-6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9.6733080849118724E-5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1.4821875900531954E-4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3.675455352062136E-4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4.7901837902548065E-4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5.2191499628749397E-3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6.772452457106593E-3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3.5716692172369545E-3</v>
      </c>
      <c r="F120" s="25" t="s">
        <v>1</v>
      </c>
      <c r="G120" s="32">
        <f>1/E120</f>
        <v>279.98113463978632</v>
      </c>
      <c r="H120" s="74"/>
      <c r="I120" s="76"/>
      <c r="J120" s="34"/>
      <c r="M120" s="94" t="s">
        <v>7</v>
      </c>
      <c r="N120" s="131">
        <f>SUM(N113:N114)</f>
        <v>4.0604442363475482E-3</v>
      </c>
      <c r="O120" s="25" t="s">
        <v>1</v>
      </c>
      <c r="P120" s="32">
        <f>1/N120</f>
        <v>246.27847146585131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2.1499517574772422E-3</v>
      </c>
      <c r="F121" s="25" t="s">
        <v>1</v>
      </c>
      <c r="G121" s="32">
        <f>1/E121</f>
        <v>465.12671576100951</v>
      </c>
      <c r="H121" s="74"/>
      <c r="I121" s="76"/>
      <c r="J121" s="34"/>
      <c r="K121" s="98"/>
      <c r="L121" s="99"/>
      <c r="M121" s="94" t="s">
        <v>42</v>
      </c>
      <c r="N121" s="132">
        <f>SUM(N113)</f>
        <v>2.2090605369739745E-3</v>
      </c>
      <c r="O121" s="25" t="s">
        <v>1</v>
      </c>
      <c r="P121" s="32">
        <f>1/N121</f>
        <v>452.68112089396362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6.5022736769936986E-5</v>
      </c>
      <c r="D123" s="46" t="s">
        <v>35</v>
      </c>
      <c r="E123" s="65">
        <f>0.25*(C123+C124+C125)</f>
        <v>2.1499517574772422E-3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7.8760592723732385E-5</v>
      </c>
      <c r="M123" s="46" t="s">
        <v>35</v>
      </c>
      <c r="N123" s="65">
        <f>0.25*(L123+L124+L125)</f>
        <v>2.2090605369739745E-3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5.6149862865602753E-4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5.7850258433111491E-4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7.9732856644830034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8.1789789708410499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2.1499517574772422E-3</v>
      </c>
      <c r="F126" s="51" t="s">
        <v>1</v>
      </c>
      <c r="G126" s="52">
        <f>1/E126</f>
        <v>465.12671576100951</v>
      </c>
      <c r="H126" s="74"/>
      <c r="I126" s="76"/>
      <c r="J126" s="105"/>
      <c r="K126" s="83"/>
      <c r="L126" s="106"/>
      <c r="M126" s="94" t="s">
        <v>7</v>
      </c>
      <c r="N126" s="128">
        <f>SUM(N123)</f>
        <v>2.2090605369739745E-3</v>
      </c>
      <c r="O126" s="51" t="s">
        <v>1</v>
      </c>
      <c r="P126" s="52">
        <f>1/N126</f>
        <v>452.68112089396362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6.5022736769936986E-5</v>
      </c>
      <c r="D129" s="20" t="s">
        <v>48</v>
      </c>
      <c r="E129" s="65">
        <f>0.25*(C129+C130+C131)</f>
        <v>2.1499517574772422E-3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7.8760592723732385E-5</v>
      </c>
      <c r="M129" s="20" t="s">
        <v>48</v>
      </c>
      <c r="N129" s="44">
        <f>0.25*(L129+L130+L131)</f>
        <v>2.2090605369739745E-3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5.6149862865602753E-4</v>
      </c>
      <c r="D130" s="14" t="s">
        <v>49</v>
      </c>
      <c r="E130" s="65">
        <f>E129*0.65</f>
        <v>1.3974686423602074E-3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5.7850258433111491E-4</v>
      </c>
      <c r="M130" s="14" t="s">
        <v>49</v>
      </c>
      <c r="N130" s="65">
        <f>N129*0.65</f>
        <v>1.4358893490330836E-3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7.9732856644830034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8.1789789708410499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1.3974686423602074E-3</v>
      </c>
      <c r="F132" s="51" t="s">
        <v>1</v>
      </c>
      <c r="G132" s="52">
        <f>1/E132</f>
        <v>715.57956270924535</v>
      </c>
      <c r="H132" s="74"/>
      <c r="I132" s="76"/>
      <c r="J132" s="57"/>
      <c r="K132" s="107"/>
      <c r="L132" s="108"/>
      <c r="M132" s="94" t="s">
        <v>9</v>
      </c>
      <c r="N132" s="130">
        <f>N130</f>
        <v>1.4358893490330836E-3</v>
      </c>
      <c r="O132" s="45" t="s">
        <v>1</v>
      </c>
      <c r="P132" s="49">
        <f>1/N132</f>
        <v>696.43249368302088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6.5022736769936986E-5</v>
      </c>
      <c r="D135" s="20" t="s">
        <v>48</v>
      </c>
      <c r="E135" s="65">
        <f>0.25*(C135+C136+C137)</f>
        <v>2.1499517574772422E-3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7.8760592723732385E-5</v>
      </c>
      <c r="M135" s="20" t="s">
        <v>48</v>
      </c>
      <c r="N135" s="44">
        <f>0.25*(L135+L136+L137)</f>
        <v>2.2090605369739745E-3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5.6149862865602753E-4</v>
      </c>
      <c r="D136" s="14" t="s">
        <v>52</v>
      </c>
      <c r="E136" s="65">
        <f>0.05*E135</f>
        <v>1.0749758787386212E-4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5.7850258433111491E-4</v>
      </c>
      <c r="M136" s="14" t="s">
        <v>52</v>
      </c>
      <c r="N136" s="65">
        <f>0.05*N135</f>
        <v>1.1045302684869873E-4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7.9732856644830034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8.1789789708410499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1.0749758787386212E-4</v>
      </c>
      <c r="F138" s="45" t="s">
        <v>1</v>
      </c>
      <c r="G138" s="49">
        <f>1/E138</f>
        <v>9302.5343152201895</v>
      </c>
      <c r="H138" s="74"/>
      <c r="I138" s="76"/>
      <c r="J138" s="57"/>
      <c r="K138" s="107"/>
      <c r="L138" s="108"/>
      <c r="M138" s="29" t="s">
        <v>8</v>
      </c>
      <c r="N138" s="128">
        <f>N136</f>
        <v>1.1045302684869873E-4</v>
      </c>
      <c r="O138" s="45" t="s">
        <v>1</v>
      </c>
      <c r="P138" s="49">
        <f>1/N138</f>
        <v>9053.6224178792727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F6ACC-A171-463E-8EB7-A775B8D78542}">
  <dimension ref="A1:AH154"/>
  <sheetViews>
    <sheetView zoomScale="85" zoomScaleNormal="85" workbookViewId="0"/>
  </sheetViews>
  <sheetFormatPr defaultColWidth="9.140625" defaultRowHeight="15" x14ac:dyDescent="0.25"/>
  <cols>
    <col min="1" max="1" width="20.7109375" style="6" customWidth="1"/>
    <col min="2" max="2" width="42" style="6" customWidth="1"/>
    <col min="3" max="3" width="11.28515625" style="1" customWidth="1"/>
    <col min="4" max="4" width="46.28515625" style="2" customWidth="1"/>
    <col min="5" max="6" width="9.5703125" style="3" customWidth="1"/>
    <col min="7" max="8" width="9.5703125" style="2" customWidth="1"/>
    <col min="9" max="9" width="9.140625" style="59"/>
    <col min="10" max="10" width="20.5703125" style="6" customWidth="1"/>
    <col min="11" max="11" width="42" style="6" customWidth="1"/>
    <col min="12" max="12" width="11.28515625" style="1" customWidth="1"/>
    <col min="13" max="13" width="46.28515625" style="2" customWidth="1"/>
    <col min="14" max="15" width="9.5703125" style="3" customWidth="1"/>
    <col min="16" max="16" width="9.5703125" style="2" customWidth="1"/>
    <col min="17" max="17" width="12" style="2" customWidth="1"/>
    <col min="18" max="18" width="9.140625" style="2"/>
    <col min="19" max="19" width="10.85546875" style="2" bestFit="1" customWidth="1"/>
    <col min="20" max="16384" width="9.140625" style="2"/>
  </cols>
  <sheetData>
    <row r="1" spans="1:34" ht="15.75" x14ac:dyDescent="0.25">
      <c r="A1" s="69" t="s">
        <v>50</v>
      </c>
      <c r="B1" s="74"/>
      <c r="C1" s="75"/>
      <c r="D1" s="74"/>
      <c r="G1" s="74"/>
      <c r="H1" s="74"/>
      <c r="I1" s="76"/>
      <c r="J1" s="69" t="s">
        <v>51</v>
      </c>
      <c r="K1" s="74"/>
      <c r="L1" s="75"/>
      <c r="M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</row>
    <row r="2" spans="1:34" x14ac:dyDescent="0.25">
      <c r="A2" s="77" t="s">
        <v>22</v>
      </c>
      <c r="B2" s="74"/>
      <c r="C2" s="75"/>
      <c r="D2" s="74"/>
      <c r="G2" s="74"/>
      <c r="H2" s="74"/>
      <c r="I2" s="76"/>
      <c r="J2" s="77" t="s">
        <v>22</v>
      </c>
      <c r="K2" s="74"/>
      <c r="L2" s="75"/>
      <c r="M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</row>
    <row r="3" spans="1:34" x14ac:dyDescent="0.25">
      <c r="A3" s="74" t="s">
        <v>28</v>
      </c>
      <c r="B3" s="78" t="s">
        <v>27</v>
      </c>
      <c r="C3" s="44">
        <v>3.2594396534349904E-3</v>
      </c>
      <c r="D3" s="78"/>
      <c r="G3" s="74"/>
      <c r="H3" s="74"/>
      <c r="I3" s="76"/>
      <c r="J3" s="74" t="s">
        <v>28</v>
      </c>
      <c r="K3" s="78" t="s">
        <v>27</v>
      </c>
      <c r="L3" s="44">
        <v>3.4328701441266882E-3</v>
      </c>
      <c r="M3" s="74"/>
      <c r="P3" s="74"/>
      <c r="Q3" s="74"/>
      <c r="R3" s="74"/>
      <c r="S3" s="78"/>
      <c r="T3" s="74"/>
      <c r="U3" s="74"/>
      <c r="V3" s="74"/>
      <c r="W3" s="74"/>
      <c r="X3" s="74"/>
      <c r="Y3" s="74"/>
      <c r="Z3" s="74"/>
      <c r="AA3" s="74"/>
      <c r="AB3" s="74"/>
    </row>
    <row r="4" spans="1:34" s="6" customFormat="1" ht="30" x14ac:dyDescent="0.25">
      <c r="A4" s="6" t="s">
        <v>29</v>
      </c>
      <c r="B4" s="4" t="s">
        <v>20</v>
      </c>
      <c r="C4" s="5">
        <v>9.095477412698526E-4</v>
      </c>
      <c r="D4" s="4"/>
      <c r="E4" s="71"/>
      <c r="F4" s="71"/>
      <c r="I4" s="72"/>
      <c r="J4" s="6" t="s">
        <v>29</v>
      </c>
      <c r="K4" s="4" t="s">
        <v>20</v>
      </c>
      <c r="L4" s="5">
        <v>1.9586061561211012E-3</v>
      </c>
      <c r="N4" s="71"/>
      <c r="O4" s="71"/>
      <c r="S4" s="4"/>
    </row>
    <row r="5" spans="1:34" s="6" customFormat="1" ht="30" x14ac:dyDescent="0.25">
      <c r="A5" s="6" t="s">
        <v>2</v>
      </c>
      <c r="B5" s="4" t="s">
        <v>19</v>
      </c>
      <c r="C5" s="5">
        <v>2.1743901689589871E-2</v>
      </c>
      <c r="D5" s="4"/>
      <c r="E5" s="71"/>
      <c r="F5" s="71"/>
      <c r="I5" s="72"/>
      <c r="J5" s="6" t="s">
        <v>2</v>
      </c>
      <c r="K5" s="4" t="s">
        <v>19</v>
      </c>
      <c r="L5" s="5">
        <v>2.0754256905674315E-2</v>
      </c>
      <c r="N5" s="71"/>
      <c r="O5" s="71"/>
      <c r="S5" s="73"/>
    </row>
    <row r="6" spans="1:34" s="6" customFormat="1" ht="45" x14ac:dyDescent="0.25">
      <c r="A6" s="6" t="s">
        <v>10</v>
      </c>
      <c r="B6" s="4" t="s">
        <v>18</v>
      </c>
      <c r="C6" s="5">
        <v>1.8026196158630103E-2</v>
      </c>
      <c r="D6" s="4"/>
      <c r="E6" s="71"/>
      <c r="F6" s="71"/>
      <c r="I6" s="72"/>
      <c r="J6" s="6" t="s">
        <v>10</v>
      </c>
      <c r="K6" s="4" t="s">
        <v>18</v>
      </c>
      <c r="L6" s="5">
        <v>1.8026196158630103E-2</v>
      </c>
      <c r="N6" s="71"/>
      <c r="O6" s="71"/>
    </row>
    <row r="7" spans="1:34" x14ac:dyDescent="0.25">
      <c r="A7" s="74" t="s">
        <v>3</v>
      </c>
      <c r="B7" s="78" t="s">
        <v>17</v>
      </c>
      <c r="C7" s="44">
        <f>1-C3-C5-C6-C4</f>
        <v>0.95606091475707522</v>
      </c>
      <c r="D7" s="80"/>
      <c r="E7" s="78"/>
      <c r="F7" s="74"/>
      <c r="G7" s="74"/>
      <c r="H7" s="78"/>
      <c r="I7" s="76"/>
      <c r="J7" s="74" t="s">
        <v>3</v>
      </c>
      <c r="K7" s="78" t="s">
        <v>17</v>
      </c>
      <c r="L7" s="44">
        <f>1-L3-L5-L6-L4</f>
        <v>0.95582807063544772</v>
      </c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</row>
    <row r="8" spans="1:34" x14ac:dyDescent="0.25">
      <c r="A8" s="74"/>
      <c r="B8" s="78"/>
      <c r="C8" s="44"/>
      <c r="D8" s="80"/>
      <c r="E8" s="78"/>
      <c r="F8" s="74"/>
      <c r="G8" s="74"/>
      <c r="H8" s="85"/>
      <c r="I8" s="76"/>
      <c r="J8" s="74"/>
      <c r="K8" s="78"/>
      <c r="L8" s="4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</row>
    <row r="9" spans="1:34" s="7" customFormat="1" x14ac:dyDescent="0.25">
      <c r="A9" s="70" t="s">
        <v>21</v>
      </c>
      <c r="B9" s="81"/>
      <c r="C9" s="126"/>
      <c r="D9" s="74"/>
      <c r="E9" s="74"/>
      <c r="F9" s="74"/>
      <c r="G9" s="74"/>
      <c r="H9" s="74"/>
      <c r="I9" s="82"/>
      <c r="J9" s="70" t="s">
        <v>21</v>
      </c>
      <c r="K9" s="81"/>
      <c r="L9" s="75"/>
      <c r="M9" s="74"/>
      <c r="N9" s="74"/>
      <c r="O9" s="74"/>
      <c r="P9" s="74"/>
      <c r="Q9" s="74"/>
      <c r="R9" s="84"/>
      <c r="S9" s="74"/>
      <c r="T9" s="74"/>
      <c r="U9" s="74"/>
      <c r="V9" s="84"/>
      <c r="W9" s="84"/>
      <c r="X9" s="84"/>
      <c r="Y9" s="84"/>
      <c r="Z9" s="84"/>
      <c r="AA9" s="84"/>
      <c r="AB9" s="84"/>
    </row>
    <row r="10" spans="1:34" s="7" customFormat="1" x14ac:dyDescent="0.25">
      <c r="A10" s="76"/>
      <c r="B10" s="85"/>
      <c r="C10" s="140" t="s">
        <v>30</v>
      </c>
      <c r="D10" s="137" t="s">
        <v>36</v>
      </c>
      <c r="E10" s="137" t="s">
        <v>44</v>
      </c>
      <c r="F10" s="137" t="s">
        <v>11</v>
      </c>
      <c r="G10" s="138" t="s">
        <v>4</v>
      </c>
      <c r="H10" s="86"/>
      <c r="I10" s="82"/>
      <c r="J10" s="78"/>
      <c r="K10" s="78"/>
      <c r="L10" s="140" t="s">
        <v>30</v>
      </c>
      <c r="M10" s="137" t="s">
        <v>36</v>
      </c>
      <c r="N10" s="137" t="s">
        <v>44</v>
      </c>
      <c r="O10" s="137" t="s">
        <v>11</v>
      </c>
      <c r="P10" s="138" t="s">
        <v>4</v>
      </c>
      <c r="Q10" s="86"/>
      <c r="R10" s="87"/>
      <c r="S10" s="74"/>
      <c r="T10" s="74"/>
      <c r="U10" s="74"/>
      <c r="V10" s="84"/>
      <c r="W10" s="84"/>
      <c r="X10" s="84"/>
      <c r="Y10" s="84"/>
      <c r="Z10" s="84"/>
      <c r="AA10" s="84"/>
      <c r="AB10" s="84"/>
    </row>
    <row r="11" spans="1:34" s="7" customFormat="1" ht="15.75" thickBot="1" x14ac:dyDescent="0.3">
      <c r="A11" s="139"/>
      <c r="B11" s="88"/>
      <c r="C11" s="14">
        <f>C3</f>
        <v>3.2594396534349904E-3</v>
      </c>
      <c r="D11" s="14">
        <f>C4</f>
        <v>9.095477412698526E-4</v>
      </c>
      <c r="E11" s="14">
        <f>C5</f>
        <v>2.1743901689589871E-2</v>
      </c>
      <c r="F11" s="14">
        <f>C6</f>
        <v>1.8026196158630103E-2</v>
      </c>
      <c r="G11" s="141">
        <f>C7</f>
        <v>0.95606091475707522</v>
      </c>
      <c r="H11" s="74"/>
      <c r="I11" s="82"/>
      <c r="J11" s="78"/>
      <c r="K11" s="78"/>
      <c r="L11" s="157">
        <f>L3</f>
        <v>3.4328701441266882E-3</v>
      </c>
      <c r="M11" s="14">
        <f>L4</f>
        <v>1.9586061561211012E-3</v>
      </c>
      <c r="N11" s="14">
        <f>L5</f>
        <v>2.0754256905674315E-2</v>
      </c>
      <c r="O11" s="14">
        <f>L6</f>
        <v>1.8026196158630103E-2</v>
      </c>
      <c r="P11" s="141">
        <f>L7</f>
        <v>0.95582807063544772</v>
      </c>
      <c r="Q11" s="74"/>
      <c r="R11" s="87"/>
      <c r="S11" s="74"/>
      <c r="T11" s="74"/>
      <c r="U11" s="74"/>
      <c r="V11" s="84"/>
      <c r="W11" s="84"/>
      <c r="X11" s="84"/>
      <c r="Y11" s="84"/>
      <c r="Z11" s="84"/>
      <c r="AA11" s="84"/>
      <c r="AB11" s="84"/>
    </row>
    <row r="12" spans="1:34" s="7" customFormat="1" x14ac:dyDescent="0.25">
      <c r="A12" s="136" t="s">
        <v>30</v>
      </c>
      <c r="B12" s="44">
        <f>C3</f>
        <v>3.2594396534349904E-3</v>
      </c>
      <c r="C12" s="146">
        <f>C11*B12</f>
        <v>1.062394685438441E-5</v>
      </c>
      <c r="D12" s="147">
        <f>D11*B12</f>
        <v>2.9646159745871866E-6</v>
      </c>
      <c r="E12" s="147">
        <f>E11*B12</f>
        <v>7.0872935387441313E-5</v>
      </c>
      <c r="F12" s="148">
        <f>F11*B12</f>
        <v>5.8755298560036458E-5</v>
      </c>
      <c r="G12" s="149">
        <f>G11*B12</f>
        <v>3.1162228566585411E-3</v>
      </c>
      <c r="H12" s="85"/>
      <c r="I12" s="81"/>
      <c r="J12" s="136" t="s">
        <v>30</v>
      </c>
      <c r="K12" s="156">
        <f>L3</f>
        <v>3.4328701441266882E-3</v>
      </c>
      <c r="L12" s="146">
        <f>L11*K12</f>
        <v>1.1784597426436388E-5</v>
      </c>
      <c r="M12" s="147">
        <f>M11*K12</f>
        <v>6.723640597450863E-6</v>
      </c>
      <c r="N12" s="147">
        <f>N11*K12</f>
        <v>7.1246668895024495E-5</v>
      </c>
      <c r="O12" s="148">
        <f>O11*K12</f>
        <v>6.188159060513248E-5</v>
      </c>
      <c r="P12" s="149">
        <f>P11*K12</f>
        <v>3.2812336466026435E-3</v>
      </c>
      <c r="Q12" s="78"/>
      <c r="R12" s="81"/>
      <c r="S12" s="109"/>
      <c r="T12" s="78"/>
      <c r="U12" s="78"/>
      <c r="V12" s="81"/>
      <c r="W12" s="81"/>
      <c r="X12" s="81"/>
      <c r="Y12" s="81"/>
      <c r="Z12" s="81"/>
      <c r="AA12" s="81"/>
      <c r="AB12" s="81"/>
      <c r="AC12" s="110"/>
      <c r="AD12" s="110"/>
      <c r="AE12" s="110"/>
      <c r="AF12" s="110"/>
      <c r="AG12" s="110"/>
      <c r="AH12" s="110"/>
    </row>
    <row r="13" spans="1:34" s="7" customFormat="1" x14ac:dyDescent="0.25">
      <c r="A13" s="76" t="s">
        <v>36</v>
      </c>
      <c r="B13" s="44">
        <f t="shared" ref="B13:B16" si="0">C4</f>
        <v>9.095477412698526E-4</v>
      </c>
      <c r="C13" s="150">
        <f>C11*B13</f>
        <v>2.9646159745871866E-6</v>
      </c>
      <c r="D13" s="159">
        <f>D11*B13</f>
        <v>8.2727709364909069E-7</v>
      </c>
      <c r="E13" s="145">
        <f>E11*B13</f>
        <v>1.97771166681602E-5</v>
      </c>
      <c r="F13" s="145">
        <f>F11*B13</f>
        <v>1.6395685999769303E-5</v>
      </c>
      <c r="G13" s="151">
        <f>G11*B13</f>
        <v>8.695830455336869E-4</v>
      </c>
      <c r="H13" s="85"/>
      <c r="I13" s="81"/>
      <c r="J13" s="76" t="s">
        <v>36</v>
      </c>
      <c r="K13" s="44">
        <f>L4</f>
        <v>1.9586061561211012E-3</v>
      </c>
      <c r="L13" s="150">
        <f>L11*K13</f>
        <v>6.723640597450863E-6</v>
      </c>
      <c r="M13" s="159">
        <f>M11*K13</f>
        <v>3.8361380747954752E-6</v>
      </c>
      <c r="N13" s="145">
        <f>N11*K13</f>
        <v>4.0649415341172591E-5</v>
      </c>
      <c r="O13" s="145">
        <f>O11*K13</f>
        <v>3.5306218767739469E-5</v>
      </c>
      <c r="P13" s="151">
        <f>P11*K13</f>
        <v>1.8720907433399426E-3</v>
      </c>
      <c r="Q13" s="78"/>
      <c r="R13" s="81"/>
      <c r="S13" s="109"/>
      <c r="T13" s="78"/>
      <c r="U13" s="78"/>
      <c r="V13" s="81"/>
      <c r="W13" s="81"/>
      <c r="X13" s="81"/>
      <c r="Y13" s="81"/>
      <c r="Z13" s="81"/>
      <c r="AA13" s="81"/>
      <c r="AB13" s="81"/>
      <c r="AC13" s="110"/>
      <c r="AD13" s="110"/>
      <c r="AE13" s="110"/>
      <c r="AF13" s="110"/>
      <c r="AG13" s="110"/>
      <c r="AH13" s="110"/>
    </row>
    <row r="14" spans="1:34" s="7" customFormat="1" x14ac:dyDescent="0.25">
      <c r="A14" s="76" t="s">
        <v>44</v>
      </c>
      <c r="B14" s="44">
        <f t="shared" si="0"/>
        <v>2.1743901689589871E-2</v>
      </c>
      <c r="C14" s="150">
        <f>C11*B14</f>
        <v>7.0872935387441313E-5</v>
      </c>
      <c r="D14" s="145">
        <f>D11*B14</f>
        <v>1.97771166681602E-5</v>
      </c>
      <c r="E14" s="145">
        <f>E11*B14</f>
        <v>4.7279726068654923E-4</v>
      </c>
      <c r="F14" s="145">
        <f>F11*B14</f>
        <v>3.9195983711051556E-4</v>
      </c>
      <c r="G14" s="151">
        <f>G11*B14</f>
        <v>2.0788494539737204E-2</v>
      </c>
      <c r="H14" s="85"/>
      <c r="I14" s="81"/>
      <c r="J14" s="76" t="s">
        <v>44</v>
      </c>
      <c r="K14" s="44">
        <f>L5</f>
        <v>2.0754256905674315E-2</v>
      </c>
      <c r="L14" s="150">
        <f>L11*K14</f>
        <v>7.1246668895024495E-5</v>
      </c>
      <c r="M14" s="145">
        <f>M11*K14</f>
        <v>4.0649415341172591E-5</v>
      </c>
      <c r="N14" s="145">
        <f>N11*K14</f>
        <v>4.3073917970672999E-4</v>
      </c>
      <c r="O14" s="145">
        <f>O11*K14</f>
        <v>3.7412030610828865E-4</v>
      </c>
      <c r="P14" s="151">
        <f>P11*K14</f>
        <v>1.9837501335623099E-2</v>
      </c>
      <c r="Q14" s="78"/>
      <c r="R14" s="81"/>
      <c r="S14" s="109"/>
      <c r="T14" s="78"/>
      <c r="U14" s="78"/>
      <c r="V14" s="81"/>
      <c r="W14" s="81"/>
      <c r="X14" s="81"/>
      <c r="Y14" s="81"/>
      <c r="Z14" s="81"/>
      <c r="AA14" s="81"/>
      <c r="AB14" s="81"/>
      <c r="AC14" s="110"/>
      <c r="AD14" s="110"/>
      <c r="AE14" s="110"/>
      <c r="AF14" s="110"/>
      <c r="AG14" s="110"/>
      <c r="AH14" s="110"/>
    </row>
    <row r="15" spans="1:34" s="7" customFormat="1" x14ac:dyDescent="0.25">
      <c r="A15" s="76" t="s">
        <v>11</v>
      </c>
      <c r="B15" s="44">
        <f t="shared" si="0"/>
        <v>1.8026196158630103E-2</v>
      </c>
      <c r="C15" s="152">
        <f>C11*B15</f>
        <v>5.8755298560036458E-5</v>
      </c>
      <c r="D15" s="145">
        <f>D11*B15</f>
        <v>1.6395685999769303E-5</v>
      </c>
      <c r="E15" s="145">
        <f>E11*B15</f>
        <v>3.9195983711051556E-4</v>
      </c>
      <c r="F15" s="145">
        <f>F11*B15</f>
        <v>3.2494374794941069E-4</v>
      </c>
      <c r="G15" s="151">
        <f>G11*B15</f>
        <v>1.7234141589010373E-2</v>
      </c>
      <c r="H15" s="85"/>
      <c r="I15" s="81"/>
      <c r="J15" s="76" t="s">
        <v>11</v>
      </c>
      <c r="K15" s="44">
        <f>L6</f>
        <v>1.8026196158630103E-2</v>
      </c>
      <c r="L15" s="152">
        <f>L11*K15</f>
        <v>6.188159060513248E-5</v>
      </c>
      <c r="M15" s="145">
        <f>M11*K15</f>
        <v>3.5306218767739469E-5</v>
      </c>
      <c r="N15" s="145">
        <f>N11*K15</f>
        <v>3.7412030610828865E-4</v>
      </c>
      <c r="O15" s="145">
        <f>O11*K15</f>
        <v>3.2494374794941069E-4</v>
      </c>
      <c r="P15" s="151">
        <f>P11*K15</f>
        <v>1.7229944295199532E-2</v>
      </c>
      <c r="Q15" s="78"/>
      <c r="R15" s="81"/>
      <c r="S15" s="109"/>
      <c r="T15" s="78"/>
      <c r="U15" s="78"/>
      <c r="V15" s="81"/>
      <c r="W15" s="81"/>
      <c r="X15" s="81"/>
      <c r="Y15" s="81"/>
      <c r="Z15" s="81"/>
      <c r="AA15" s="81"/>
      <c r="AB15" s="81"/>
      <c r="AC15" s="110"/>
      <c r="AD15" s="110"/>
      <c r="AE15" s="110"/>
      <c r="AF15" s="110"/>
      <c r="AG15" s="110"/>
      <c r="AH15" s="110"/>
    </row>
    <row r="16" spans="1:34" s="7" customFormat="1" ht="15.75" thickBot="1" x14ac:dyDescent="0.3">
      <c r="A16" s="139" t="s">
        <v>4</v>
      </c>
      <c r="B16" s="143">
        <f t="shared" si="0"/>
        <v>0.95606091475707522</v>
      </c>
      <c r="C16" s="153">
        <f>C11*B16</f>
        <v>3.1162228566585411E-3</v>
      </c>
      <c r="D16" s="154">
        <f>D11*B16</f>
        <v>8.695830455336869E-4</v>
      </c>
      <c r="E16" s="154">
        <f>E11*B16</f>
        <v>2.0788494539737204E-2</v>
      </c>
      <c r="F16" s="154">
        <f>F11*B16</f>
        <v>1.7234141589010373E-2</v>
      </c>
      <c r="G16" s="155">
        <f>G11*B16</f>
        <v>0.91405247272613543</v>
      </c>
      <c r="H16" s="85"/>
      <c r="I16" s="81"/>
      <c r="J16" s="139" t="s">
        <v>4</v>
      </c>
      <c r="K16" s="142">
        <f>L7</f>
        <v>0.95582807063544772</v>
      </c>
      <c r="L16" s="153">
        <f>L11*K16</f>
        <v>3.2812336466026435E-3</v>
      </c>
      <c r="M16" s="154">
        <f>M11*K16</f>
        <v>1.8720907433399426E-3</v>
      </c>
      <c r="N16" s="154">
        <f>N11*K16</f>
        <v>1.9837501335623099E-2</v>
      </c>
      <c r="O16" s="154">
        <f>O11*K16</f>
        <v>1.7229944295199532E-2</v>
      </c>
      <c r="P16" s="155">
        <f>P11*K16</f>
        <v>0.91360730061468243</v>
      </c>
      <c r="Q16" s="78"/>
      <c r="R16" s="111"/>
      <c r="S16" s="109"/>
      <c r="T16" s="78"/>
      <c r="U16" s="78"/>
      <c r="V16" s="81"/>
      <c r="W16" s="81"/>
      <c r="X16" s="81"/>
      <c r="Y16" s="81"/>
      <c r="Z16" s="81"/>
      <c r="AA16" s="81"/>
      <c r="AB16" s="81"/>
      <c r="AC16" s="110"/>
      <c r="AD16" s="110"/>
      <c r="AE16" s="110"/>
      <c r="AF16" s="110"/>
      <c r="AG16" s="110"/>
      <c r="AH16" s="110"/>
    </row>
    <row r="17" spans="1:34" s="7" customFormat="1" x14ac:dyDescent="0.25">
      <c r="A17" s="89"/>
      <c r="B17" s="78"/>
      <c r="C17" s="99"/>
      <c r="D17" s="99"/>
      <c r="E17" s="99"/>
      <c r="F17" s="99"/>
      <c r="G17" s="99"/>
      <c r="H17" s="85"/>
      <c r="I17" s="81"/>
      <c r="J17" s="89"/>
      <c r="K17" s="78"/>
      <c r="L17" s="99"/>
      <c r="M17" s="99"/>
      <c r="N17" s="99"/>
      <c r="O17" s="99"/>
      <c r="P17" s="99"/>
      <c r="Q17" s="78"/>
      <c r="R17" s="111"/>
      <c r="S17" s="109"/>
      <c r="T17" s="78"/>
      <c r="U17" s="78"/>
      <c r="V17" s="81"/>
      <c r="W17" s="81"/>
      <c r="X17" s="81"/>
      <c r="Y17" s="81"/>
      <c r="Z17" s="81"/>
      <c r="AA17" s="81"/>
      <c r="AB17" s="81"/>
      <c r="AC17" s="110"/>
      <c r="AD17" s="110"/>
      <c r="AE17" s="110"/>
      <c r="AF17" s="110"/>
      <c r="AG17" s="110"/>
      <c r="AH17" s="110"/>
    </row>
    <row r="18" spans="1:34" x14ac:dyDescent="0.25">
      <c r="A18" s="9" t="s">
        <v>23</v>
      </c>
      <c r="B18" s="78"/>
      <c r="C18" s="80"/>
      <c r="D18" s="78"/>
      <c r="E18" s="10"/>
      <c r="F18" s="10"/>
      <c r="G18" s="74"/>
      <c r="H18" s="74"/>
      <c r="I18" s="76"/>
      <c r="J18" s="9" t="s">
        <v>23</v>
      </c>
      <c r="K18" s="78"/>
      <c r="L18" s="80"/>
      <c r="M18" s="78"/>
      <c r="N18" s="10"/>
      <c r="O18" s="10"/>
      <c r="P18" s="74"/>
      <c r="Q18" s="74"/>
      <c r="R18" s="74"/>
      <c r="S18" s="84"/>
      <c r="T18" s="84"/>
      <c r="U18" s="84"/>
      <c r="V18" s="74"/>
      <c r="W18" s="74"/>
      <c r="X18" s="74"/>
      <c r="Y18" s="74"/>
      <c r="Z18" s="74"/>
      <c r="AA18" s="74"/>
      <c r="AB18" s="74"/>
    </row>
    <row r="19" spans="1:34" x14ac:dyDescent="0.25">
      <c r="A19" s="66" t="s">
        <v>15</v>
      </c>
      <c r="B19" s="161" t="s">
        <v>54</v>
      </c>
      <c r="C19" s="161"/>
      <c r="D19" s="66" t="s">
        <v>16</v>
      </c>
      <c r="E19" s="11"/>
      <c r="F19" s="10"/>
      <c r="G19" s="3"/>
      <c r="H19" s="12"/>
      <c r="I19" s="76"/>
      <c r="J19" s="66" t="s">
        <v>15</v>
      </c>
      <c r="K19" s="161" t="s">
        <v>54</v>
      </c>
      <c r="L19" s="161"/>
      <c r="M19" s="66" t="s">
        <v>16</v>
      </c>
      <c r="N19" s="11"/>
      <c r="O19" s="10"/>
      <c r="P19" s="3"/>
      <c r="Q19" s="12"/>
      <c r="R19" s="74"/>
      <c r="S19" s="84"/>
      <c r="T19" s="84"/>
      <c r="U19" s="84"/>
      <c r="V19" s="74"/>
      <c r="W19" s="74"/>
      <c r="X19" s="74"/>
      <c r="Y19" s="74"/>
      <c r="Z19" s="74"/>
      <c r="AA19" s="74"/>
      <c r="AB19" s="74"/>
    </row>
    <row r="20" spans="1:34" s="12" customFormat="1" x14ac:dyDescent="0.25">
      <c r="A20" s="42" t="s">
        <v>31</v>
      </c>
      <c r="B20" s="18" t="s">
        <v>32</v>
      </c>
      <c r="C20" s="14">
        <f>(C14+E12)*0.44</f>
        <v>6.2368183140948353E-5</v>
      </c>
      <c r="D20" s="15" t="s">
        <v>31</v>
      </c>
      <c r="E20" s="22">
        <f>0.5*(C20+C21+C22)</f>
        <v>3.2061622467890517E-3</v>
      </c>
      <c r="F20" s="16"/>
      <c r="G20" s="3"/>
      <c r="H20" s="17"/>
      <c r="I20" s="60"/>
      <c r="J20" s="42" t="s">
        <v>31</v>
      </c>
      <c r="K20" s="18" t="s">
        <v>32</v>
      </c>
      <c r="L20" s="14">
        <f>(L14+N12)*0.44</f>
        <v>6.2697068627621557E-5</v>
      </c>
      <c r="M20" s="15" t="s">
        <v>31</v>
      </c>
      <c r="N20" s="22">
        <f>0.5*(L20+L21+L22)</f>
        <v>3.3744637715215869E-3</v>
      </c>
      <c r="O20" s="91"/>
      <c r="P20" s="64"/>
      <c r="Q20" s="17"/>
      <c r="S20" s="86"/>
      <c r="T20" s="74"/>
      <c r="U20" s="74"/>
    </row>
    <row r="21" spans="1:34" s="12" customFormat="1" x14ac:dyDescent="0.25">
      <c r="A21" s="20"/>
      <c r="B21" s="18" t="s">
        <v>33</v>
      </c>
      <c r="C21" s="14">
        <f>C15+F12</f>
        <v>1.1751059712007292E-4</v>
      </c>
      <c r="D21" s="18" t="s">
        <v>37</v>
      </c>
      <c r="E21" s="22">
        <f>0.5*(C24+C25+C26)+C23</f>
        <v>9.0592957639128277E-4</v>
      </c>
      <c r="F21" s="19"/>
      <c r="G21" s="3"/>
      <c r="I21" s="60"/>
      <c r="J21" s="20"/>
      <c r="K21" s="18" t="s">
        <v>33</v>
      </c>
      <c r="L21" s="14">
        <f>L15+O12</f>
        <v>1.2376318121026496E-4</v>
      </c>
      <c r="M21" s="18" t="s">
        <v>37</v>
      </c>
      <c r="N21" s="22">
        <f>0.5*(L24+L25+L26)+L23</f>
        <v>1.9488519664445617E-3</v>
      </c>
      <c r="O21" s="24"/>
      <c r="P21" s="64"/>
      <c r="S21" s="86"/>
      <c r="T21" s="74"/>
      <c r="U21" s="74"/>
    </row>
    <row r="22" spans="1:34" s="12" customFormat="1" x14ac:dyDescent="0.25">
      <c r="A22" s="20"/>
      <c r="B22" s="18" t="s">
        <v>34</v>
      </c>
      <c r="C22" s="14">
        <f>C16+G12</f>
        <v>6.2324457133170821E-3</v>
      </c>
      <c r="D22" s="18" t="s">
        <v>35</v>
      </c>
      <c r="E22" s="22">
        <f>0.5*(C20+C24+C28+C29)+C27</f>
        <v>2.1704212845772904E-2</v>
      </c>
      <c r="F22" s="19"/>
      <c r="G22" s="3"/>
      <c r="H22" s="17"/>
      <c r="I22" s="60"/>
      <c r="J22" s="20"/>
      <c r="K22" s="18" t="s">
        <v>34</v>
      </c>
      <c r="L22" s="14">
        <f>L16+P12</f>
        <v>6.5624672932052871E-3</v>
      </c>
      <c r="M22" s="18" t="s">
        <v>35</v>
      </c>
      <c r="N22" s="22">
        <f>0.5*(L20+L24+L28+L29)+L27</f>
        <v>2.0714358771093101E-2</v>
      </c>
      <c r="O22" s="24"/>
      <c r="P22" s="64"/>
      <c r="Q22" s="17"/>
      <c r="S22" s="86"/>
      <c r="T22" s="74"/>
      <c r="U22" s="74"/>
    </row>
    <row r="23" spans="1:34" s="12" customFormat="1" ht="18" x14ac:dyDescent="0.35">
      <c r="A23" s="90"/>
      <c r="B23" s="18" t="s">
        <v>41</v>
      </c>
      <c r="C23" s="14">
        <f>D13*0.21</f>
        <v>1.7372818966630905E-7</v>
      </c>
      <c r="D23" s="74" t="s">
        <v>46</v>
      </c>
      <c r="E23" s="22">
        <f>0.5*(C21+C25+C28+C31)+C30</f>
        <v>1.8026196158630107E-2</v>
      </c>
      <c r="F23" s="19"/>
      <c r="G23" s="3"/>
      <c r="I23" s="60"/>
      <c r="J23" s="90"/>
      <c r="K23" s="18" t="s">
        <v>41</v>
      </c>
      <c r="L23" s="14">
        <f>M13*0.21</f>
        <v>8.055889957070498E-7</v>
      </c>
      <c r="M23" s="74" t="s">
        <v>46</v>
      </c>
      <c r="N23" s="22">
        <f>0.5*(L21+L25+L28+L31)+L30</f>
        <v>1.8026196158630103E-2</v>
      </c>
      <c r="O23" s="24"/>
      <c r="P23" s="64"/>
      <c r="S23" s="86"/>
    </row>
    <row r="24" spans="1:34" s="12" customFormat="1" ht="18" x14ac:dyDescent="0.35">
      <c r="A24" s="20"/>
      <c r="B24" s="18" t="s">
        <v>38</v>
      </c>
      <c r="C24" s="14">
        <f>E13+D14</f>
        <v>3.95542333363204E-5</v>
      </c>
      <c r="D24" s="14" t="s">
        <v>47</v>
      </c>
      <c r="E24" s="22">
        <f>E23*0.05</f>
        <v>9.0130980793150543E-4</v>
      </c>
      <c r="F24" s="21"/>
      <c r="G24" s="3"/>
      <c r="I24" s="60"/>
      <c r="J24" s="20"/>
      <c r="K24" s="18" t="s">
        <v>38</v>
      </c>
      <c r="L24" s="14">
        <f>N13+M14</f>
        <v>8.1298830682345182E-5</v>
      </c>
      <c r="M24" s="14" t="s">
        <v>47</v>
      </c>
      <c r="N24" s="22">
        <f>N23*0.05</f>
        <v>9.0130980793150521E-4</v>
      </c>
      <c r="O24" s="127"/>
      <c r="P24" s="64"/>
      <c r="S24" s="86"/>
    </row>
    <row r="25" spans="1:34" s="12" customFormat="1" x14ac:dyDescent="0.25">
      <c r="A25" s="18"/>
      <c r="B25" s="18" t="s">
        <v>39</v>
      </c>
      <c r="C25" s="14">
        <f>D15+F13</f>
        <v>3.2791371999538607E-5</v>
      </c>
      <c r="D25" s="14"/>
      <c r="E25" s="22"/>
      <c r="F25" s="21"/>
      <c r="G25" s="3"/>
      <c r="I25" s="60"/>
      <c r="J25" s="18"/>
      <c r="K25" s="18" t="s">
        <v>39</v>
      </c>
      <c r="L25" s="14">
        <f>M15+O13</f>
        <v>7.0612437535478938E-5</v>
      </c>
      <c r="M25" s="14"/>
      <c r="N25" s="22"/>
      <c r="O25" s="127"/>
      <c r="P25" s="64"/>
      <c r="S25" s="86"/>
    </row>
    <row r="26" spans="1:34" s="12" customFormat="1" x14ac:dyDescent="0.25">
      <c r="A26" s="91"/>
      <c r="B26" s="18" t="s">
        <v>40</v>
      </c>
      <c r="C26" s="14">
        <f>D16+G13</f>
        <v>1.7391660910673738E-3</v>
      </c>
      <c r="D26" s="20"/>
      <c r="E26" s="15"/>
      <c r="F26" s="19"/>
      <c r="G26" s="3"/>
      <c r="I26" s="60"/>
      <c r="J26" s="91"/>
      <c r="K26" s="18" t="s">
        <v>40</v>
      </c>
      <c r="L26" s="14">
        <f>M16+P13</f>
        <v>3.7441814866798853E-3</v>
      </c>
      <c r="M26" s="20"/>
      <c r="N26" s="15"/>
      <c r="O26" s="24"/>
      <c r="P26" s="64"/>
      <c r="S26" s="86"/>
    </row>
    <row r="27" spans="1:34" s="12" customFormat="1" x14ac:dyDescent="0.25">
      <c r="A27" s="91"/>
      <c r="B27" s="18" t="s">
        <v>5</v>
      </c>
      <c r="C27" s="14">
        <f>E14</f>
        <v>4.7279726068654923E-4</v>
      </c>
      <c r="D27" s="20"/>
      <c r="E27" s="15"/>
      <c r="F27" s="19"/>
      <c r="G27" s="3"/>
      <c r="I27" s="60"/>
      <c r="J27" s="91"/>
      <c r="K27" s="18" t="s">
        <v>5</v>
      </c>
      <c r="L27" s="14">
        <f>N14</f>
        <v>4.3073917970672999E-4</v>
      </c>
      <c r="M27" s="20"/>
      <c r="N27" s="15"/>
      <c r="O27" s="24"/>
      <c r="P27" s="64"/>
      <c r="S27" s="86"/>
    </row>
    <row r="28" spans="1:34" s="12" customFormat="1" x14ac:dyDescent="0.25">
      <c r="A28" s="20"/>
      <c r="B28" s="20" t="s">
        <v>12</v>
      </c>
      <c r="C28" s="14">
        <f>F14+E15</f>
        <v>7.8391967422103111E-4</v>
      </c>
      <c r="D28" s="20"/>
      <c r="E28" s="15"/>
      <c r="F28" s="19"/>
      <c r="G28" s="3"/>
      <c r="I28" s="60"/>
      <c r="J28" s="20"/>
      <c r="K28" s="20" t="s">
        <v>12</v>
      </c>
      <c r="L28" s="14">
        <f>O14+N15</f>
        <v>7.482406122165773E-4</v>
      </c>
      <c r="M28" s="20"/>
      <c r="N28" s="15"/>
      <c r="O28" s="24"/>
      <c r="P28" s="64"/>
      <c r="S28" s="86"/>
    </row>
    <row r="29" spans="1:34" s="18" customFormat="1" x14ac:dyDescent="0.25">
      <c r="A29" s="92"/>
      <c r="B29" s="18" t="s">
        <v>6</v>
      </c>
      <c r="C29" s="22">
        <f>E16+G14</f>
        <v>4.1576989079474408E-2</v>
      </c>
      <c r="E29" s="23"/>
      <c r="F29" s="24"/>
      <c r="G29" s="25"/>
      <c r="I29" s="61"/>
      <c r="J29" s="92"/>
      <c r="K29" s="18" t="s">
        <v>6</v>
      </c>
      <c r="L29" s="22">
        <f>N16+P14</f>
        <v>3.9675002671246198E-2</v>
      </c>
      <c r="N29" s="23"/>
      <c r="O29" s="24"/>
      <c r="P29" s="25"/>
      <c r="S29" s="86"/>
    </row>
    <row r="30" spans="1:34" s="18" customFormat="1" x14ac:dyDescent="0.25">
      <c r="A30" s="92"/>
      <c r="B30" s="18" t="s">
        <v>13</v>
      </c>
      <c r="C30" s="22">
        <f>F15</f>
        <v>3.2494374794941069E-4</v>
      </c>
      <c r="E30" s="23"/>
      <c r="F30" s="24"/>
      <c r="G30" s="25"/>
      <c r="I30" s="61"/>
      <c r="J30" s="92"/>
      <c r="K30" s="18" t="s">
        <v>13</v>
      </c>
      <c r="L30" s="22">
        <f>O15</f>
        <v>3.2494374794941069E-4</v>
      </c>
      <c r="N30" s="23"/>
      <c r="O30" s="24"/>
      <c r="P30" s="25"/>
      <c r="S30" s="86"/>
    </row>
    <row r="31" spans="1:34" s="18" customFormat="1" x14ac:dyDescent="0.25">
      <c r="A31" s="92"/>
      <c r="B31" s="18" t="s">
        <v>14</v>
      </c>
      <c r="C31" s="22">
        <f>F16+G15</f>
        <v>3.4468283178020746E-2</v>
      </c>
      <c r="E31" s="23"/>
      <c r="F31" s="24"/>
      <c r="G31" s="25"/>
      <c r="I31" s="61"/>
      <c r="J31" s="92"/>
      <c r="K31" s="18" t="s">
        <v>14</v>
      </c>
      <c r="L31" s="22">
        <f>O16+P15</f>
        <v>3.4459888590399064E-2</v>
      </c>
      <c r="N31" s="23"/>
      <c r="O31" s="24"/>
      <c r="P31" s="25"/>
      <c r="S31" s="86"/>
    </row>
    <row r="32" spans="1:34" s="12" customFormat="1" x14ac:dyDescent="0.25">
      <c r="A32" s="18"/>
      <c r="D32" s="26" t="s">
        <v>8</v>
      </c>
      <c r="E32" s="27">
        <f>SUM(E20:E22,E24)</f>
        <v>2.6717614476884744E-2</v>
      </c>
      <c r="F32" s="25" t="s">
        <v>0</v>
      </c>
      <c r="G32" s="32">
        <f>1/E32</f>
        <v>37.428491262390551</v>
      </c>
      <c r="I32" s="60"/>
      <c r="J32" s="18"/>
      <c r="M32" s="26" t="s">
        <v>8</v>
      </c>
      <c r="N32" s="27">
        <f>SUM(N20:N22,N24)</f>
        <v>2.6938984316990756E-2</v>
      </c>
      <c r="O32" s="25" t="s">
        <v>0</v>
      </c>
      <c r="P32" s="32">
        <f>1/N32</f>
        <v>37.120924390949938</v>
      </c>
      <c r="S32" s="17"/>
      <c r="T32" s="17"/>
    </row>
    <row r="33" spans="1:16" s="12" customFormat="1" x14ac:dyDescent="0.25">
      <c r="A33" s="18"/>
      <c r="B33" s="93"/>
      <c r="C33" s="22"/>
      <c r="D33" s="94" t="s">
        <v>42</v>
      </c>
      <c r="E33" s="132">
        <f>E20+E21</f>
        <v>4.1120918231803347E-3</v>
      </c>
      <c r="F33" s="25" t="s">
        <v>0</v>
      </c>
      <c r="G33" s="32">
        <f>1/E33</f>
        <v>243.18523102107909</v>
      </c>
      <c r="I33" s="60"/>
      <c r="J33" s="18"/>
      <c r="K33" s="93"/>
      <c r="L33" s="22"/>
      <c r="M33" s="94" t="s">
        <v>42</v>
      </c>
      <c r="N33" s="132">
        <f>N20+N21</f>
        <v>5.3233157379661486E-3</v>
      </c>
      <c r="O33" s="25" t="s">
        <v>0</v>
      </c>
      <c r="P33" s="32">
        <f>1/N33</f>
        <v>187.85284383339337</v>
      </c>
    </row>
    <row r="34" spans="1:16" s="33" customFormat="1" x14ac:dyDescent="0.25">
      <c r="A34" s="18"/>
      <c r="B34" s="93"/>
      <c r="C34" s="22"/>
      <c r="D34" s="95"/>
      <c r="E34" s="31"/>
      <c r="F34" s="25"/>
      <c r="G34" s="32"/>
      <c r="I34" s="61"/>
      <c r="J34" s="18"/>
      <c r="K34" s="93"/>
      <c r="L34" s="22"/>
      <c r="M34" s="95"/>
      <c r="N34" s="31"/>
      <c r="O34" s="25"/>
      <c r="P34" s="32"/>
    </row>
    <row r="35" spans="1:16" s="33" customFormat="1" x14ac:dyDescent="0.25">
      <c r="A35" s="42" t="s">
        <v>37</v>
      </c>
      <c r="B35" s="18" t="s">
        <v>32</v>
      </c>
      <c r="C35" s="14">
        <f t="shared" ref="C35:C46" si="1">C20</f>
        <v>6.2368183140948353E-5</v>
      </c>
      <c r="D35" s="15" t="s">
        <v>31</v>
      </c>
      <c r="E35" s="22">
        <f>0.25*(C35+C36+C37)</f>
        <v>1.6030811233945258E-3</v>
      </c>
      <c r="F35" s="25"/>
      <c r="G35" s="32"/>
      <c r="I35" s="61"/>
      <c r="J35" s="42" t="s">
        <v>37</v>
      </c>
      <c r="K35" s="18" t="s">
        <v>32</v>
      </c>
      <c r="L35" s="14">
        <f t="shared" ref="L35:L46" si="2">L20</f>
        <v>6.2697068627621557E-5</v>
      </c>
      <c r="M35" s="15" t="s">
        <v>31</v>
      </c>
      <c r="N35" s="22">
        <f>0.25*(L35+L36+L37)</f>
        <v>1.6872318857607935E-3</v>
      </c>
      <c r="O35" s="25"/>
      <c r="P35" s="32"/>
    </row>
    <row r="36" spans="1:16" s="33" customFormat="1" x14ac:dyDescent="0.25">
      <c r="A36" s="34"/>
      <c r="B36" s="18" t="s">
        <v>33</v>
      </c>
      <c r="C36" s="14">
        <f t="shared" si="1"/>
        <v>1.1751059712007292E-4</v>
      </c>
      <c r="D36" s="18" t="s">
        <v>37</v>
      </c>
      <c r="E36" s="22">
        <f>0.25*(C35+C36+C37+C39+C40+C41)+0.5*C38</f>
        <v>2.0560459115901673E-3</v>
      </c>
      <c r="F36" s="25"/>
      <c r="G36" s="32"/>
      <c r="I36" s="61"/>
      <c r="J36" s="34"/>
      <c r="K36" s="18" t="s">
        <v>33</v>
      </c>
      <c r="L36" s="14">
        <f t="shared" si="2"/>
        <v>1.2376318121026496E-4</v>
      </c>
      <c r="M36" s="18" t="s">
        <v>37</v>
      </c>
      <c r="N36" s="22">
        <f>0.25*(L35+L36+L37+L39+L40+L41)+0.5*L38</f>
        <v>2.6616578689830743E-3</v>
      </c>
      <c r="O36" s="25"/>
      <c r="P36" s="32"/>
    </row>
    <row r="37" spans="1:16" s="33" customFormat="1" x14ac:dyDescent="0.25">
      <c r="A37" s="34"/>
      <c r="B37" s="18" t="s">
        <v>34</v>
      </c>
      <c r="C37" s="14">
        <f t="shared" si="1"/>
        <v>6.2324457133170821E-3</v>
      </c>
      <c r="D37" s="18" t="s">
        <v>43</v>
      </c>
      <c r="E37" s="22">
        <f>0.25*(C39+C40+C41)+0.5*C38</f>
        <v>4.5296478819564139E-4</v>
      </c>
      <c r="F37" s="25"/>
      <c r="G37" s="32"/>
      <c r="I37" s="61"/>
      <c r="J37" s="34"/>
      <c r="K37" s="18" t="s">
        <v>34</v>
      </c>
      <c r="L37" s="14">
        <f t="shared" si="2"/>
        <v>6.5624672932052871E-3</v>
      </c>
      <c r="M37" s="18" t="s">
        <v>43</v>
      </c>
      <c r="N37" s="22">
        <f>0.25*(L39+L40+L41)+0.5*L38</f>
        <v>9.7442598322228084E-4</v>
      </c>
      <c r="O37" s="25"/>
      <c r="P37" s="32"/>
    </row>
    <row r="38" spans="1:16" s="33" customFormat="1" x14ac:dyDescent="0.25">
      <c r="A38" s="34"/>
      <c r="B38" s="18" t="s">
        <v>41</v>
      </c>
      <c r="C38" s="14">
        <f t="shared" si="1"/>
        <v>1.7372818966630905E-7</v>
      </c>
      <c r="D38" s="20" t="s">
        <v>35</v>
      </c>
      <c r="E38" s="22">
        <f>0.25*(C35+C39+C43+C44)+0.5*C42</f>
        <v>1.0852106422886452E-2</v>
      </c>
      <c r="F38" s="25"/>
      <c r="G38" s="32"/>
      <c r="I38" s="61"/>
      <c r="J38" s="34"/>
      <c r="K38" s="18" t="s">
        <v>41</v>
      </c>
      <c r="L38" s="14">
        <f t="shared" si="2"/>
        <v>8.055889957070498E-7</v>
      </c>
      <c r="M38" s="20" t="s">
        <v>35</v>
      </c>
      <c r="N38" s="22">
        <f>0.25*(L35+L39+L43+L44)+0.5*L42</f>
        <v>1.0357179385546551E-2</v>
      </c>
      <c r="O38" s="25"/>
      <c r="P38" s="32"/>
    </row>
    <row r="39" spans="1:16" s="33" customFormat="1" ht="18" x14ac:dyDescent="0.35">
      <c r="A39" s="34"/>
      <c r="B39" s="18" t="s">
        <v>38</v>
      </c>
      <c r="C39" s="14">
        <f t="shared" si="1"/>
        <v>3.95542333363204E-5</v>
      </c>
      <c r="D39" s="74" t="s">
        <v>46</v>
      </c>
      <c r="E39" s="22">
        <f>0.25*(C36+C40+C43+C46)+0.5*C45</f>
        <v>9.0130980793150534E-3</v>
      </c>
      <c r="F39" s="25"/>
      <c r="G39" s="32"/>
      <c r="I39" s="61"/>
      <c r="J39" s="34"/>
      <c r="K39" s="18" t="s">
        <v>38</v>
      </c>
      <c r="L39" s="14">
        <f t="shared" si="2"/>
        <v>8.1298830682345182E-5</v>
      </c>
      <c r="M39" s="74" t="s">
        <v>46</v>
      </c>
      <c r="N39" s="22">
        <f>0.25*(L36+L40+L43+L46)+0.5*L45</f>
        <v>9.0130980793150517E-3</v>
      </c>
      <c r="O39" s="25"/>
      <c r="P39" s="32"/>
    </row>
    <row r="40" spans="1:16" s="33" customFormat="1" ht="18" x14ac:dyDescent="0.35">
      <c r="A40" s="34"/>
      <c r="B40" s="18" t="s">
        <v>39</v>
      </c>
      <c r="C40" s="14">
        <f t="shared" si="1"/>
        <v>3.2791371999538607E-5</v>
      </c>
      <c r="D40" s="14" t="s">
        <v>47</v>
      </c>
      <c r="E40" s="22">
        <f>0.05*E39</f>
        <v>4.5065490396575271E-4</v>
      </c>
      <c r="F40" s="21"/>
      <c r="G40" s="32"/>
      <c r="I40" s="61"/>
      <c r="J40" s="34"/>
      <c r="K40" s="18" t="s">
        <v>39</v>
      </c>
      <c r="L40" s="14">
        <f t="shared" si="2"/>
        <v>7.0612437535478938E-5</v>
      </c>
      <c r="M40" s="14" t="s">
        <v>47</v>
      </c>
      <c r="N40" s="22">
        <f>0.05*N39</f>
        <v>4.5065490396575261E-4</v>
      </c>
      <c r="O40" s="127"/>
      <c r="P40" s="32"/>
    </row>
    <row r="41" spans="1:16" s="33" customFormat="1" x14ac:dyDescent="0.25">
      <c r="A41" s="34"/>
      <c r="B41" s="18" t="s">
        <v>40</v>
      </c>
      <c r="C41" s="14">
        <f t="shared" si="1"/>
        <v>1.7391660910673738E-3</v>
      </c>
      <c r="D41" s="14"/>
      <c r="E41" s="22"/>
      <c r="F41" s="21"/>
      <c r="G41" s="32"/>
      <c r="I41" s="61"/>
      <c r="J41" s="34"/>
      <c r="K41" s="18" t="s">
        <v>40</v>
      </c>
      <c r="L41" s="14">
        <f t="shared" si="2"/>
        <v>3.7441814866798853E-3</v>
      </c>
      <c r="M41" s="14"/>
      <c r="N41" s="22"/>
      <c r="O41" s="127"/>
      <c r="P41" s="32"/>
    </row>
    <row r="42" spans="1:16" s="33" customFormat="1" x14ac:dyDescent="0.25">
      <c r="A42" s="34"/>
      <c r="B42" s="18" t="s">
        <v>5</v>
      </c>
      <c r="C42" s="14">
        <f t="shared" si="1"/>
        <v>4.7279726068654923E-4</v>
      </c>
      <c r="D42" s="95"/>
      <c r="E42" s="31"/>
      <c r="F42" s="25"/>
      <c r="G42" s="32"/>
      <c r="I42" s="61"/>
      <c r="J42" s="34"/>
      <c r="K42" s="18" t="s">
        <v>5</v>
      </c>
      <c r="L42" s="14">
        <f t="shared" si="2"/>
        <v>4.3073917970672999E-4</v>
      </c>
      <c r="M42" s="95"/>
      <c r="N42" s="31"/>
      <c r="O42" s="25"/>
      <c r="P42" s="32"/>
    </row>
    <row r="43" spans="1:16" s="33" customFormat="1" x14ac:dyDescent="0.25">
      <c r="A43" s="34"/>
      <c r="B43" s="20" t="s">
        <v>12</v>
      </c>
      <c r="C43" s="14">
        <f t="shared" si="1"/>
        <v>7.8391967422103111E-4</v>
      </c>
      <c r="D43" s="95"/>
      <c r="E43" s="31"/>
      <c r="F43" s="25"/>
      <c r="G43" s="32"/>
      <c r="I43" s="61"/>
      <c r="J43" s="34"/>
      <c r="K43" s="20" t="s">
        <v>12</v>
      </c>
      <c r="L43" s="14">
        <f t="shared" si="2"/>
        <v>7.482406122165773E-4</v>
      </c>
      <c r="M43" s="95"/>
      <c r="N43" s="31"/>
      <c r="O43" s="25"/>
      <c r="P43" s="32"/>
    </row>
    <row r="44" spans="1:16" s="33" customFormat="1" x14ac:dyDescent="0.25">
      <c r="A44" s="34"/>
      <c r="B44" s="18" t="s">
        <v>6</v>
      </c>
      <c r="C44" s="14">
        <f t="shared" si="1"/>
        <v>4.1576989079474408E-2</v>
      </c>
      <c r="D44" s="95"/>
      <c r="E44" s="31"/>
      <c r="F44" s="25"/>
      <c r="G44" s="32"/>
      <c r="I44" s="61"/>
      <c r="J44" s="34"/>
      <c r="K44" s="18" t="s">
        <v>6</v>
      </c>
      <c r="L44" s="14">
        <f t="shared" si="2"/>
        <v>3.9675002671246198E-2</v>
      </c>
      <c r="M44" s="95"/>
      <c r="N44" s="31"/>
      <c r="O44" s="25"/>
      <c r="P44" s="32"/>
    </row>
    <row r="45" spans="1:16" s="33" customFormat="1" x14ac:dyDescent="0.25">
      <c r="A45" s="34"/>
      <c r="B45" s="18" t="s">
        <v>13</v>
      </c>
      <c r="C45" s="14">
        <f t="shared" si="1"/>
        <v>3.2494374794941069E-4</v>
      </c>
      <c r="D45" s="95"/>
      <c r="E45" s="31"/>
      <c r="F45" s="25"/>
      <c r="G45" s="32"/>
      <c r="I45" s="61"/>
      <c r="J45" s="34"/>
      <c r="K45" s="18" t="s">
        <v>13</v>
      </c>
      <c r="L45" s="14">
        <f t="shared" si="2"/>
        <v>3.2494374794941069E-4</v>
      </c>
      <c r="M45" s="95"/>
      <c r="N45" s="31"/>
      <c r="O45" s="25"/>
      <c r="P45" s="32"/>
    </row>
    <row r="46" spans="1:16" s="33" customFormat="1" x14ac:dyDescent="0.25">
      <c r="A46" s="34"/>
      <c r="B46" s="18" t="s">
        <v>14</v>
      </c>
      <c r="C46" s="14">
        <f t="shared" si="1"/>
        <v>3.4468283178020746E-2</v>
      </c>
      <c r="D46" s="95"/>
      <c r="E46" s="31"/>
      <c r="F46" s="25"/>
      <c r="G46" s="32"/>
      <c r="I46" s="61"/>
      <c r="J46" s="34"/>
      <c r="K46" s="18" t="s">
        <v>14</v>
      </c>
      <c r="L46" s="14">
        <f t="shared" si="2"/>
        <v>3.4459888590399064E-2</v>
      </c>
      <c r="M46" s="95"/>
      <c r="N46" s="31"/>
      <c r="O46" s="25"/>
      <c r="P46" s="32"/>
    </row>
    <row r="47" spans="1:16" s="33" customFormat="1" x14ac:dyDescent="0.25">
      <c r="A47" s="34"/>
      <c r="D47" s="26" t="s">
        <v>8</v>
      </c>
      <c r="E47" s="133">
        <f>SUM(E35:E36,E37,E38,E40)</f>
        <v>1.5414853150032539E-2</v>
      </c>
      <c r="F47" s="25" t="s">
        <v>1</v>
      </c>
      <c r="G47" s="32">
        <f>1/E47</f>
        <v>64.872496044368035</v>
      </c>
      <c r="I47" s="61"/>
      <c r="J47" s="34"/>
      <c r="M47" s="26" t="s">
        <v>8</v>
      </c>
      <c r="N47" s="133">
        <f>SUM(N35:N36,N37,N38,N40)</f>
        <v>1.613115002747845E-2</v>
      </c>
      <c r="O47" s="25" t="s">
        <v>1</v>
      </c>
      <c r="P47" s="32">
        <f>1/N47</f>
        <v>61.991860363121027</v>
      </c>
    </row>
    <row r="48" spans="1:16" s="33" customFormat="1" x14ac:dyDescent="0.25">
      <c r="A48" s="34"/>
      <c r="B48" s="34"/>
      <c r="C48" s="34"/>
      <c r="D48" s="94" t="s">
        <v>42</v>
      </c>
      <c r="E48" s="135">
        <f>SUM(E35,E36)</f>
        <v>3.659127034984693E-3</v>
      </c>
      <c r="F48" s="25" t="s">
        <v>1</v>
      </c>
      <c r="G48" s="32">
        <f t="shared" ref="G48" si="3">1/E48</f>
        <v>273.28922730450739</v>
      </c>
      <c r="I48" s="61"/>
      <c r="J48" s="34"/>
      <c r="K48" s="34"/>
      <c r="L48" s="34"/>
      <c r="M48" s="94" t="s">
        <v>42</v>
      </c>
      <c r="N48" s="135">
        <f>SUM(N35,N36)</f>
        <v>4.348889754743868E-3</v>
      </c>
      <c r="O48" s="25" t="s">
        <v>1</v>
      </c>
      <c r="P48" s="32">
        <f t="shared" ref="P48" si="4">1/N48</f>
        <v>229.94374573629446</v>
      </c>
    </row>
    <row r="49" spans="1:16" s="33" customFormat="1" x14ac:dyDescent="0.25">
      <c r="A49" s="18"/>
      <c r="B49" s="93"/>
      <c r="C49" s="22"/>
      <c r="D49" s="95"/>
      <c r="E49" s="31"/>
      <c r="F49" s="25"/>
      <c r="G49" s="32"/>
      <c r="I49" s="61"/>
      <c r="J49" s="18"/>
      <c r="K49" s="93"/>
      <c r="L49" s="22"/>
      <c r="M49" s="95"/>
      <c r="N49" s="31"/>
      <c r="O49" s="25"/>
      <c r="P49" s="32"/>
    </row>
    <row r="50" spans="1:16" s="33" customFormat="1" x14ac:dyDescent="0.25">
      <c r="A50" s="42" t="s">
        <v>43</v>
      </c>
      <c r="B50" s="18" t="s">
        <v>32</v>
      </c>
      <c r="C50" s="14">
        <f t="shared" ref="C50:C61" si="5">C35</f>
        <v>6.2368183140948353E-5</v>
      </c>
      <c r="D50" s="18" t="s">
        <v>37</v>
      </c>
      <c r="E50" s="22">
        <f>0.5*(C50+C51+C52)</f>
        <v>3.2061622467890517E-3</v>
      </c>
      <c r="F50" s="25"/>
      <c r="G50" s="32"/>
      <c r="I50" s="61"/>
      <c r="J50" s="42" t="s">
        <v>43</v>
      </c>
      <c r="K50" s="18" t="s">
        <v>32</v>
      </c>
      <c r="L50" s="14">
        <f t="shared" ref="L50:L61" si="6">L35</f>
        <v>6.2697068627621557E-5</v>
      </c>
      <c r="M50" s="18" t="s">
        <v>37</v>
      </c>
      <c r="N50" s="22">
        <f>0.5*(L50+L51+L52)</f>
        <v>3.3744637715215869E-3</v>
      </c>
      <c r="O50" s="25"/>
      <c r="P50" s="32"/>
    </row>
    <row r="51" spans="1:16" s="33" customFormat="1" x14ac:dyDescent="0.25">
      <c r="A51" s="42"/>
      <c r="B51" s="18" t="s">
        <v>33</v>
      </c>
      <c r="C51" s="14">
        <f t="shared" si="5"/>
        <v>1.1751059712007292E-4</v>
      </c>
      <c r="D51" s="18" t="s">
        <v>43</v>
      </c>
      <c r="E51" s="22">
        <f>0.5*(C54+C55+C56)+C53</f>
        <v>9.0592957639128277E-4</v>
      </c>
      <c r="F51" s="25"/>
      <c r="G51" s="32"/>
      <c r="I51" s="61"/>
      <c r="J51" s="42"/>
      <c r="K51" s="18" t="s">
        <v>33</v>
      </c>
      <c r="L51" s="14">
        <f t="shared" si="6"/>
        <v>1.2376318121026496E-4</v>
      </c>
      <c r="M51" s="18" t="s">
        <v>43</v>
      </c>
      <c r="N51" s="22">
        <f>0.5*(L54+L55+L56)+L53</f>
        <v>1.9488519664445617E-3</v>
      </c>
      <c r="O51" s="25"/>
      <c r="P51" s="32"/>
    </row>
    <row r="52" spans="1:16" s="33" customFormat="1" x14ac:dyDescent="0.25">
      <c r="A52" s="42"/>
      <c r="B52" s="18" t="s">
        <v>34</v>
      </c>
      <c r="C52" s="14">
        <f t="shared" si="5"/>
        <v>6.2324457133170821E-3</v>
      </c>
      <c r="F52" s="25"/>
      <c r="G52" s="32"/>
      <c r="I52" s="61"/>
      <c r="J52" s="42"/>
      <c r="K52" s="18" t="s">
        <v>34</v>
      </c>
      <c r="L52" s="14">
        <f t="shared" si="6"/>
        <v>6.5624672932052871E-3</v>
      </c>
      <c r="O52" s="25"/>
      <c r="P52" s="32"/>
    </row>
    <row r="53" spans="1:16" s="33" customFormat="1" x14ac:dyDescent="0.25">
      <c r="A53" s="42"/>
      <c r="B53" s="18" t="s">
        <v>41</v>
      </c>
      <c r="C53" s="14">
        <f t="shared" si="5"/>
        <v>1.7372818966630905E-7</v>
      </c>
      <c r="D53" s="20"/>
      <c r="E53" s="14"/>
      <c r="F53" s="25"/>
      <c r="G53" s="32"/>
      <c r="I53" s="61"/>
      <c r="J53" s="42"/>
      <c r="K53" s="18" t="s">
        <v>41</v>
      </c>
      <c r="L53" s="14">
        <f t="shared" si="6"/>
        <v>8.055889957070498E-7</v>
      </c>
      <c r="M53" s="20"/>
      <c r="N53" s="14"/>
      <c r="O53" s="25"/>
      <c r="P53" s="32"/>
    </row>
    <row r="54" spans="1:16" s="33" customFormat="1" x14ac:dyDescent="0.25">
      <c r="A54" s="34"/>
      <c r="B54" s="18" t="s">
        <v>38</v>
      </c>
      <c r="C54" s="14">
        <f t="shared" si="5"/>
        <v>3.95542333363204E-5</v>
      </c>
      <c r="D54" s="20"/>
      <c r="E54" s="14"/>
      <c r="F54" s="25"/>
      <c r="G54" s="32"/>
      <c r="I54" s="61"/>
      <c r="J54" s="34"/>
      <c r="K54" s="18" t="s">
        <v>38</v>
      </c>
      <c r="L54" s="14">
        <f t="shared" si="6"/>
        <v>8.1298830682345182E-5</v>
      </c>
      <c r="M54" s="20"/>
      <c r="N54" s="14"/>
      <c r="O54" s="25"/>
      <c r="P54" s="32"/>
    </row>
    <row r="55" spans="1:16" s="33" customFormat="1" x14ac:dyDescent="0.25">
      <c r="A55" s="34"/>
      <c r="B55" s="18" t="s">
        <v>39</v>
      </c>
      <c r="C55" s="14">
        <f t="shared" si="5"/>
        <v>3.2791371999538607E-5</v>
      </c>
      <c r="D55" s="20"/>
      <c r="E55" s="14"/>
      <c r="F55" s="21"/>
      <c r="G55" s="32"/>
      <c r="I55" s="61"/>
      <c r="J55" s="34"/>
      <c r="K55" s="18" t="s">
        <v>39</v>
      </c>
      <c r="L55" s="14">
        <f t="shared" si="6"/>
        <v>7.0612437535478938E-5</v>
      </c>
      <c r="M55" s="20"/>
      <c r="N55" s="14"/>
      <c r="O55" s="21"/>
      <c r="P55" s="32"/>
    </row>
    <row r="56" spans="1:16" s="33" customFormat="1" x14ac:dyDescent="0.25">
      <c r="A56" s="34"/>
      <c r="B56" s="18" t="s">
        <v>40</v>
      </c>
      <c r="C56" s="14">
        <f t="shared" si="5"/>
        <v>1.7391660910673738E-3</v>
      </c>
      <c r="D56" s="20"/>
      <c r="E56" s="14"/>
      <c r="F56" s="21"/>
      <c r="G56" s="32"/>
      <c r="I56" s="61"/>
      <c r="J56" s="34"/>
      <c r="K56" s="18" t="s">
        <v>40</v>
      </c>
      <c r="L56" s="14">
        <f t="shared" si="6"/>
        <v>3.7441814866798853E-3</v>
      </c>
      <c r="M56" s="20"/>
      <c r="N56" s="14"/>
      <c r="O56" s="21"/>
      <c r="P56" s="32"/>
    </row>
    <row r="57" spans="1:16" s="33" customFormat="1" x14ac:dyDescent="0.25">
      <c r="A57" s="34"/>
      <c r="B57" s="18" t="s">
        <v>5</v>
      </c>
      <c r="C57" s="14">
        <f t="shared" si="5"/>
        <v>4.7279726068654923E-4</v>
      </c>
      <c r="D57" s="95"/>
      <c r="E57" s="31"/>
      <c r="F57" s="25"/>
      <c r="G57" s="32"/>
      <c r="I57" s="61"/>
      <c r="J57" s="34"/>
      <c r="K57" s="18" t="s">
        <v>5</v>
      </c>
      <c r="L57" s="14">
        <f t="shared" si="6"/>
        <v>4.3073917970672999E-4</v>
      </c>
      <c r="M57" s="95"/>
      <c r="N57" s="31"/>
      <c r="O57" s="25"/>
      <c r="P57" s="32"/>
    </row>
    <row r="58" spans="1:16" s="33" customFormat="1" x14ac:dyDescent="0.25">
      <c r="A58" s="34"/>
      <c r="B58" s="20" t="s">
        <v>12</v>
      </c>
      <c r="C58" s="14">
        <f t="shared" si="5"/>
        <v>7.8391967422103111E-4</v>
      </c>
      <c r="D58" s="95"/>
      <c r="E58" s="31"/>
      <c r="F58" s="25"/>
      <c r="G58" s="32"/>
      <c r="I58" s="61"/>
      <c r="J58" s="34"/>
      <c r="K58" s="20" t="s">
        <v>12</v>
      </c>
      <c r="L58" s="14">
        <f t="shared" si="6"/>
        <v>7.482406122165773E-4</v>
      </c>
      <c r="M58" s="95"/>
      <c r="N58" s="31"/>
      <c r="O58" s="25"/>
      <c r="P58" s="32"/>
    </row>
    <row r="59" spans="1:16" s="33" customFormat="1" x14ac:dyDescent="0.25">
      <c r="A59" s="34"/>
      <c r="B59" s="18" t="s">
        <v>6</v>
      </c>
      <c r="C59" s="14">
        <f t="shared" si="5"/>
        <v>4.1576989079474408E-2</v>
      </c>
      <c r="D59" s="95"/>
      <c r="E59" s="31"/>
      <c r="F59" s="25"/>
      <c r="G59" s="32"/>
      <c r="I59" s="61"/>
      <c r="J59" s="34"/>
      <c r="K59" s="18" t="s">
        <v>6</v>
      </c>
      <c r="L59" s="14">
        <f t="shared" si="6"/>
        <v>3.9675002671246198E-2</v>
      </c>
      <c r="M59" s="95"/>
      <c r="N59" s="31"/>
      <c r="O59" s="25"/>
      <c r="P59" s="32"/>
    </row>
    <row r="60" spans="1:16" s="33" customFormat="1" x14ac:dyDescent="0.25">
      <c r="A60" s="34"/>
      <c r="B60" s="18" t="s">
        <v>13</v>
      </c>
      <c r="C60" s="14">
        <f t="shared" si="5"/>
        <v>3.2494374794941069E-4</v>
      </c>
      <c r="D60" s="95"/>
      <c r="E60" s="31"/>
      <c r="F60" s="25"/>
      <c r="G60" s="32"/>
      <c r="I60" s="61"/>
      <c r="J60" s="34"/>
      <c r="K60" s="18" t="s">
        <v>13</v>
      </c>
      <c r="L60" s="14">
        <f t="shared" si="6"/>
        <v>3.2494374794941069E-4</v>
      </c>
      <c r="M60" s="95"/>
      <c r="N60" s="31"/>
      <c r="O60" s="25"/>
      <c r="P60" s="32"/>
    </row>
    <row r="61" spans="1:16" s="33" customFormat="1" x14ac:dyDescent="0.25">
      <c r="A61" s="34"/>
      <c r="B61" s="18" t="s">
        <v>14</v>
      </c>
      <c r="C61" s="14">
        <f t="shared" si="5"/>
        <v>3.4468283178020746E-2</v>
      </c>
      <c r="D61" s="95"/>
      <c r="E61" s="31"/>
      <c r="F61" s="25"/>
      <c r="G61" s="32"/>
      <c r="I61" s="61"/>
      <c r="J61" s="34"/>
      <c r="K61" s="18" t="s">
        <v>14</v>
      </c>
      <c r="L61" s="14">
        <f t="shared" si="6"/>
        <v>3.4459888590399064E-2</v>
      </c>
      <c r="M61" s="95"/>
      <c r="N61" s="31"/>
      <c r="O61" s="25"/>
      <c r="P61" s="32"/>
    </row>
    <row r="62" spans="1:16" s="33" customFormat="1" x14ac:dyDescent="0.25">
      <c r="A62" s="34"/>
      <c r="D62" s="26" t="s">
        <v>7</v>
      </c>
      <c r="E62" s="134">
        <f>SUM(E50,E51)</f>
        <v>4.1120918231803347E-3</v>
      </c>
      <c r="F62" s="25" t="s">
        <v>1</v>
      </c>
      <c r="G62" s="32">
        <f>1/E62</f>
        <v>243.18523102107909</v>
      </c>
      <c r="I62" s="61"/>
      <c r="J62" s="34"/>
      <c r="M62" s="26" t="s">
        <v>7</v>
      </c>
      <c r="N62" s="134">
        <f>SUM(N50,N51)</f>
        <v>5.3233157379661486E-3</v>
      </c>
      <c r="O62" s="25" t="s">
        <v>1</v>
      </c>
      <c r="P62" s="32">
        <f>1/N62</f>
        <v>187.85284383339337</v>
      </c>
    </row>
    <row r="63" spans="1:16" s="33" customFormat="1" x14ac:dyDescent="0.25">
      <c r="A63" s="34"/>
      <c r="B63" s="34"/>
      <c r="C63" s="34"/>
      <c r="D63" s="94" t="s">
        <v>42</v>
      </c>
      <c r="E63" s="135">
        <f>SUM(E50)</f>
        <v>3.2061622467890517E-3</v>
      </c>
      <c r="F63" s="25" t="s">
        <v>1</v>
      </c>
      <c r="G63" s="32">
        <f t="shared" ref="G63" si="7">1/E63</f>
        <v>311.89937471239728</v>
      </c>
      <c r="I63" s="61"/>
      <c r="J63" s="34"/>
      <c r="K63" s="34"/>
      <c r="L63" s="34"/>
      <c r="M63" s="94" t="s">
        <v>42</v>
      </c>
      <c r="N63" s="135">
        <f>SUM(N50)</f>
        <v>3.3744637715215869E-3</v>
      </c>
      <c r="O63" s="25" t="s">
        <v>1</v>
      </c>
      <c r="P63" s="32">
        <f t="shared" ref="P63" si="8">1/N63</f>
        <v>296.34338007697374</v>
      </c>
    </row>
    <row r="64" spans="1:16" s="33" customFormat="1" x14ac:dyDescent="0.25">
      <c r="A64" s="18"/>
      <c r="B64" s="93"/>
      <c r="C64" s="22"/>
      <c r="D64" s="95"/>
      <c r="E64" s="31"/>
      <c r="F64" s="25"/>
      <c r="G64" s="32"/>
      <c r="I64" s="61"/>
      <c r="J64" s="18"/>
      <c r="K64" s="93"/>
      <c r="L64" s="22"/>
      <c r="M64" s="95"/>
      <c r="N64" s="31"/>
      <c r="O64" s="25"/>
      <c r="P64" s="32"/>
    </row>
    <row r="65" spans="1:28" x14ac:dyDescent="0.25">
      <c r="A65" s="42" t="s">
        <v>35</v>
      </c>
      <c r="B65" s="18" t="s">
        <v>32</v>
      </c>
      <c r="C65" s="14">
        <f t="shared" ref="C65:C76" si="9">C50</f>
        <v>6.2368183140948353E-5</v>
      </c>
      <c r="D65" s="15" t="s">
        <v>31</v>
      </c>
      <c r="E65" s="22">
        <f>0.25*(C65+C66+C67)</f>
        <v>1.6030811233945258E-3</v>
      </c>
      <c r="F65" s="35"/>
      <c r="G65" s="3"/>
      <c r="H65" s="12"/>
      <c r="I65" s="76"/>
      <c r="J65" s="42" t="s">
        <v>35</v>
      </c>
      <c r="K65" s="18" t="s">
        <v>32</v>
      </c>
      <c r="L65" s="14">
        <f t="shared" ref="L65:L76" si="10">L50</f>
        <v>6.2697068627621557E-5</v>
      </c>
      <c r="M65" s="23" t="s">
        <v>31</v>
      </c>
      <c r="N65" s="22">
        <f>0.25*(L65+L66+L67)</f>
        <v>1.6872318857607935E-3</v>
      </c>
      <c r="O65" s="112"/>
      <c r="P65" s="64"/>
      <c r="Q65" s="12"/>
      <c r="R65" s="74"/>
      <c r="S65" s="12"/>
      <c r="T65" s="12"/>
      <c r="U65" s="12"/>
      <c r="V65" s="74"/>
      <c r="W65" s="74"/>
      <c r="X65" s="74"/>
      <c r="Y65" s="74"/>
      <c r="Z65" s="74"/>
      <c r="AA65" s="74"/>
      <c r="AB65" s="74"/>
    </row>
    <row r="66" spans="1:28" x14ac:dyDescent="0.25">
      <c r="A66" s="96"/>
      <c r="B66" s="18" t="s">
        <v>33</v>
      </c>
      <c r="C66" s="14">
        <f t="shared" si="9"/>
        <v>1.1751059712007292E-4</v>
      </c>
      <c r="D66" s="18" t="s">
        <v>37</v>
      </c>
      <c r="E66" s="22">
        <f>0.25*(C69+C70+C71)+0.5*C68</f>
        <v>4.5296478819564139E-4</v>
      </c>
      <c r="F66" s="35"/>
      <c r="G66" s="3"/>
      <c r="H66" s="12"/>
      <c r="I66" s="76"/>
      <c r="J66" s="96"/>
      <c r="K66" s="18" t="s">
        <v>33</v>
      </c>
      <c r="L66" s="14">
        <f t="shared" si="10"/>
        <v>1.2376318121026496E-4</v>
      </c>
      <c r="M66" s="18" t="s">
        <v>37</v>
      </c>
      <c r="N66" s="22">
        <f>0.25*(L69+L70+L71)+0.5*L68</f>
        <v>9.7442598322228084E-4</v>
      </c>
      <c r="O66" s="112"/>
      <c r="P66" s="64"/>
      <c r="Q66" s="12"/>
      <c r="R66" s="74"/>
      <c r="S66" s="12"/>
      <c r="T66" s="12"/>
      <c r="U66" s="12"/>
      <c r="V66" s="74"/>
      <c r="W66" s="74"/>
      <c r="X66" s="74"/>
      <c r="Y66" s="74"/>
      <c r="Z66" s="74"/>
      <c r="AA66" s="74"/>
      <c r="AB66" s="74"/>
    </row>
    <row r="67" spans="1:28" x14ac:dyDescent="0.25">
      <c r="A67" s="96"/>
      <c r="B67" s="18" t="s">
        <v>34</v>
      </c>
      <c r="C67" s="14">
        <f t="shared" si="9"/>
        <v>6.2324457133170821E-3</v>
      </c>
      <c r="D67" s="20" t="s">
        <v>35</v>
      </c>
      <c r="E67" s="22">
        <f>0.5*(C65+C72)+0.25*(C66+C67+C69+C73+C74)</f>
        <v>1.2455187546280977E-2</v>
      </c>
      <c r="F67" s="35"/>
      <c r="G67" s="3"/>
      <c r="H67" s="12"/>
      <c r="I67" s="76"/>
      <c r="J67" s="96"/>
      <c r="K67" s="18" t="s">
        <v>34</v>
      </c>
      <c r="L67" s="14">
        <f t="shared" si="10"/>
        <v>6.5624672932052871E-3</v>
      </c>
      <c r="M67" s="18" t="s">
        <v>35</v>
      </c>
      <c r="N67" s="22">
        <f>0.5*(L65+L72)+0.25*(L66+L67+L69+L73+L74)</f>
        <v>1.2044411271307344E-2</v>
      </c>
      <c r="O67" s="112"/>
      <c r="P67" s="64"/>
      <c r="Q67" s="12"/>
      <c r="R67" s="74"/>
      <c r="S67" s="12"/>
      <c r="T67" s="12"/>
      <c r="U67" s="12"/>
      <c r="V67" s="74"/>
      <c r="W67" s="74"/>
      <c r="X67" s="74"/>
      <c r="Y67" s="74"/>
      <c r="Z67" s="74"/>
      <c r="AA67" s="74"/>
      <c r="AB67" s="74"/>
    </row>
    <row r="68" spans="1:28" ht="18" x14ac:dyDescent="0.35">
      <c r="A68" s="96"/>
      <c r="B68" s="18" t="s">
        <v>41</v>
      </c>
      <c r="C68" s="14">
        <f t="shared" si="9"/>
        <v>1.7372818966630905E-7</v>
      </c>
      <c r="D68" s="74" t="s">
        <v>46</v>
      </c>
      <c r="E68" s="22">
        <f>0.5*C75+0.25*(C66+C70+C73+C76)</f>
        <v>9.0130980793150534E-3</v>
      </c>
      <c r="F68" s="35"/>
      <c r="G68" s="3"/>
      <c r="H68" s="12"/>
      <c r="I68" s="76"/>
      <c r="J68" s="96"/>
      <c r="K68" s="18" t="s">
        <v>41</v>
      </c>
      <c r="L68" s="14">
        <f t="shared" si="10"/>
        <v>8.055889957070498E-7</v>
      </c>
      <c r="M68" s="100" t="s">
        <v>46</v>
      </c>
      <c r="N68" s="22">
        <f>0.5*L75+0.25*(L66+L70+L73+L76)</f>
        <v>9.0130980793150517E-3</v>
      </c>
      <c r="O68" s="112"/>
      <c r="P68" s="64"/>
      <c r="Q68" s="12"/>
      <c r="R68" s="74"/>
      <c r="S68" s="12"/>
      <c r="T68" s="12"/>
      <c r="U68" s="12"/>
      <c r="V68" s="74"/>
      <c r="W68" s="74"/>
      <c r="X68" s="74"/>
      <c r="Y68" s="74"/>
      <c r="Z68" s="74"/>
      <c r="AA68" s="74"/>
      <c r="AB68" s="74"/>
    </row>
    <row r="69" spans="1:28" ht="18" x14ac:dyDescent="0.35">
      <c r="A69" s="96"/>
      <c r="B69" s="18" t="s">
        <v>38</v>
      </c>
      <c r="C69" s="14">
        <f t="shared" si="9"/>
        <v>3.95542333363204E-5</v>
      </c>
      <c r="D69" s="14" t="s">
        <v>47</v>
      </c>
      <c r="E69" s="22">
        <f>E68*0.05</f>
        <v>4.5065490396575271E-4</v>
      </c>
      <c r="F69" s="21"/>
      <c r="G69" s="3"/>
      <c r="H69" s="12"/>
      <c r="I69" s="76"/>
      <c r="J69" s="96"/>
      <c r="K69" s="18" t="s">
        <v>38</v>
      </c>
      <c r="L69" s="14">
        <f t="shared" si="10"/>
        <v>8.1298830682345182E-5</v>
      </c>
      <c r="M69" s="22" t="s">
        <v>47</v>
      </c>
      <c r="N69" s="22">
        <f>N68*0.05</f>
        <v>4.5065490396575261E-4</v>
      </c>
      <c r="O69" s="127"/>
      <c r="P69" s="64"/>
      <c r="Q69" s="12"/>
      <c r="R69" s="74"/>
      <c r="S69" s="12"/>
      <c r="T69" s="12"/>
      <c r="U69" s="12"/>
      <c r="V69" s="74"/>
      <c r="W69" s="74"/>
      <c r="X69" s="74"/>
      <c r="Y69" s="74"/>
      <c r="Z69" s="74"/>
      <c r="AA69" s="74"/>
      <c r="AB69" s="74"/>
    </row>
    <row r="70" spans="1:28" x14ac:dyDescent="0.25">
      <c r="A70" s="96"/>
      <c r="B70" s="18" t="s">
        <v>39</v>
      </c>
      <c r="C70" s="14">
        <f t="shared" si="9"/>
        <v>3.2791371999538607E-5</v>
      </c>
      <c r="D70" s="14"/>
      <c r="E70" s="22"/>
      <c r="F70" s="21"/>
      <c r="G70" s="3"/>
      <c r="H70" s="12"/>
      <c r="I70" s="76"/>
      <c r="J70" s="96"/>
      <c r="K70" s="18" t="s">
        <v>39</v>
      </c>
      <c r="L70" s="14">
        <f t="shared" si="10"/>
        <v>7.0612437535478938E-5</v>
      </c>
      <c r="M70" s="22"/>
      <c r="N70" s="22"/>
      <c r="O70" s="127"/>
      <c r="P70" s="64"/>
      <c r="Q70" s="12"/>
      <c r="R70" s="74"/>
      <c r="S70" s="12"/>
      <c r="T70" s="12"/>
      <c r="U70" s="12"/>
      <c r="V70" s="74"/>
      <c r="W70" s="74"/>
      <c r="X70" s="74"/>
      <c r="Y70" s="74"/>
      <c r="Z70" s="74"/>
      <c r="AA70" s="74"/>
      <c r="AB70" s="74"/>
    </row>
    <row r="71" spans="1:28" x14ac:dyDescent="0.25">
      <c r="A71" s="96"/>
      <c r="B71" s="18" t="s">
        <v>40</v>
      </c>
      <c r="C71" s="14">
        <f t="shared" si="9"/>
        <v>1.7391660910673738E-3</v>
      </c>
      <c r="D71" s="20"/>
      <c r="E71" s="15"/>
      <c r="F71" s="35"/>
      <c r="G71" s="3"/>
      <c r="H71" s="12"/>
      <c r="I71" s="76"/>
      <c r="J71" s="96"/>
      <c r="K71" s="18" t="s">
        <v>40</v>
      </c>
      <c r="L71" s="14">
        <f t="shared" si="10"/>
        <v>3.7441814866798853E-3</v>
      </c>
      <c r="M71" s="20"/>
      <c r="N71" s="15"/>
      <c r="O71" s="112"/>
      <c r="P71" s="64"/>
      <c r="Q71" s="12"/>
      <c r="R71" s="74"/>
      <c r="S71" s="12"/>
      <c r="T71" s="12"/>
      <c r="U71" s="12"/>
      <c r="V71" s="74"/>
      <c r="W71" s="74"/>
      <c r="X71" s="74"/>
      <c r="Y71" s="74"/>
      <c r="Z71" s="74"/>
      <c r="AA71" s="74"/>
      <c r="AB71" s="74"/>
    </row>
    <row r="72" spans="1:28" x14ac:dyDescent="0.25">
      <c r="A72" s="96"/>
      <c r="B72" s="18" t="s">
        <v>5</v>
      </c>
      <c r="C72" s="14">
        <f t="shared" si="9"/>
        <v>4.7279726068654923E-4</v>
      </c>
      <c r="D72" s="20"/>
      <c r="E72" s="15"/>
      <c r="F72" s="35"/>
      <c r="G72" s="3"/>
      <c r="H72" s="12"/>
      <c r="I72" s="76"/>
      <c r="J72" s="96"/>
      <c r="K72" s="18" t="s">
        <v>5</v>
      </c>
      <c r="L72" s="14">
        <f t="shared" si="10"/>
        <v>4.3073917970672999E-4</v>
      </c>
      <c r="M72" s="20"/>
      <c r="N72" s="15"/>
      <c r="O72" s="112"/>
      <c r="P72" s="64"/>
      <c r="Q72" s="12"/>
      <c r="R72" s="74"/>
      <c r="S72" s="12"/>
      <c r="T72" s="12"/>
      <c r="U72" s="12"/>
      <c r="V72" s="74"/>
      <c r="W72" s="74"/>
      <c r="X72" s="74"/>
      <c r="Y72" s="74"/>
      <c r="Z72" s="74"/>
      <c r="AA72" s="74"/>
      <c r="AB72" s="74"/>
    </row>
    <row r="73" spans="1:28" x14ac:dyDescent="0.25">
      <c r="A73" s="97"/>
      <c r="B73" s="20" t="s">
        <v>12</v>
      </c>
      <c r="C73" s="14">
        <f t="shared" si="9"/>
        <v>7.8391967422103111E-4</v>
      </c>
      <c r="D73" s="20"/>
      <c r="E73" s="15"/>
      <c r="F73" s="35"/>
      <c r="G73" s="3"/>
      <c r="H73" s="12"/>
      <c r="I73" s="76"/>
      <c r="J73" s="97"/>
      <c r="K73" s="20" t="s">
        <v>12</v>
      </c>
      <c r="L73" s="14">
        <f t="shared" si="10"/>
        <v>7.482406122165773E-4</v>
      </c>
      <c r="M73" s="20"/>
      <c r="N73" s="15"/>
      <c r="O73" s="112"/>
      <c r="P73" s="64"/>
      <c r="Q73" s="12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</row>
    <row r="74" spans="1:28" x14ac:dyDescent="0.25">
      <c r="A74" s="96"/>
      <c r="B74" s="18" t="s">
        <v>6</v>
      </c>
      <c r="C74" s="14">
        <f t="shared" si="9"/>
        <v>4.1576989079474408E-2</v>
      </c>
      <c r="D74" s="20"/>
      <c r="E74" s="15"/>
      <c r="F74" s="35"/>
      <c r="G74" s="3"/>
      <c r="H74" s="12"/>
      <c r="I74" s="76"/>
      <c r="J74" s="96"/>
      <c r="K74" s="18" t="s">
        <v>6</v>
      </c>
      <c r="L74" s="14">
        <f t="shared" si="10"/>
        <v>3.9675002671246198E-2</v>
      </c>
      <c r="M74" s="20"/>
      <c r="N74" s="15"/>
      <c r="O74" s="112"/>
      <c r="P74" s="64"/>
      <c r="Q74" s="12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</row>
    <row r="75" spans="1:28" x14ac:dyDescent="0.25">
      <c r="A75" s="97"/>
      <c r="B75" s="18" t="s">
        <v>13</v>
      </c>
      <c r="C75" s="14">
        <f t="shared" si="9"/>
        <v>3.2494374794941069E-4</v>
      </c>
      <c r="D75" s="20"/>
      <c r="E75" s="15"/>
      <c r="F75" s="35"/>
      <c r="G75" s="3"/>
      <c r="H75" s="12"/>
      <c r="I75" s="76"/>
      <c r="J75" s="97"/>
      <c r="K75" s="18" t="s">
        <v>13</v>
      </c>
      <c r="L75" s="14">
        <f t="shared" si="10"/>
        <v>3.2494374794941069E-4</v>
      </c>
      <c r="M75" s="20"/>
      <c r="N75" s="15"/>
      <c r="O75" s="112"/>
      <c r="P75" s="64"/>
      <c r="Q75" s="12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</row>
    <row r="76" spans="1:28" x14ac:dyDescent="0.25">
      <c r="A76" s="96"/>
      <c r="B76" s="18" t="s">
        <v>14</v>
      </c>
      <c r="C76" s="14">
        <f t="shared" si="9"/>
        <v>3.4468283178020746E-2</v>
      </c>
      <c r="D76" s="20"/>
      <c r="E76" s="15"/>
      <c r="F76" s="35"/>
      <c r="G76" s="3"/>
      <c r="H76" s="12"/>
      <c r="I76" s="76"/>
      <c r="J76" s="96"/>
      <c r="K76" s="18" t="s">
        <v>14</v>
      </c>
      <c r="L76" s="14">
        <f t="shared" si="10"/>
        <v>3.4459888590399064E-2</v>
      </c>
      <c r="M76" s="20"/>
      <c r="N76" s="15"/>
      <c r="O76" s="112"/>
      <c r="P76" s="64"/>
      <c r="Q76" s="12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</row>
    <row r="77" spans="1:28" x14ac:dyDescent="0.25">
      <c r="A77" s="34"/>
      <c r="D77" s="26" t="s">
        <v>8</v>
      </c>
      <c r="E77" s="27">
        <f>SUM(E65:E67,E69)</f>
        <v>1.4961888361836897E-2</v>
      </c>
      <c r="F77" s="25" t="s">
        <v>1</v>
      </c>
      <c r="G77" s="32">
        <f>1/E77</f>
        <v>66.836483190897724</v>
      </c>
      <c r="H77" s="74"/>
      <c r="I77" s="76"/>
      <c r="J77" s="34"/>
      <c r="M77" s="26" t="s">
        <v>8</v>
      </c>
      <c r="N77" s="27">
        <f>SUM(N65:N67,N69)</f>
        <v>1.5156724044256172E-2</v>
      </c>
      <c r="O77" s="25" t="s">
        <v>1</v>
      </c>
      <c r="P77" s="32">
        <f>1/N77</f>
        <v>65.977317861042835</v>
      </c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</row>
    <row r="78" spans="1:28" x14ac:dyDescent="0.25">
      <c r="A78" s="34"/>
      <c r="B78" s="98"/>
      <c r="C78" s="99"/>
      <c r="D78" s="94" t="s">
        <v>42</v>
      </c>
      <c r="E78" s="132">
        <f>E65+E66</f>
        <v>2.0560459115901673E-3</v>
      </c>
      <c r="F78" s="25" t="s">
        <v>1</v>
      </c>
      <c r="G78" s="32">
        <f>1/E78</f>
        <v>486.37046204215818</v>
      </c>
      <c r="H78" s="74"/>
      <c r="I78" s="76"/>
      <c r="J78" s="34"/>
      <c r="K78" s="98"/>
      <c r="L78" s="99"/>
      <c r="M78" s="94" t="s">
        <v>42</v>
      </c>
      <c r="N78" s="132">
        <f>N65+N66</f>
        <v>2.6616578689830743E-3</v>
      </c>
      <c r="O78" s="25" t="s">
        <v>1</v>
      </c>
      <c r="P78" s="32">
        <f>1/N78</f>
        <v>375.70568766678673</v>
      </c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</row>
    <row r="79" spans="1:28" s="36" customFormat="1" x14ac:dyDescent="0.25">
      <c r="A79" s="34"/>
      <c r="B79" s="98"/>
      <c r="C79" s="99"/>
      <c r="D79" s="95"/>
      <c r="E79" s="31"/>
      <c r="F79" s="25"/>
      <c r="G79" s="32"/>
      <c r="H79" s="100"/>
      <c r="I79" s="101"/>
      <c r="J79" s="34"/>
      <c r="K79" s="98"/>
      <c r="L79" s="99"/>
      <c r="M79" s="95"/>
      <c r="N79" s="31"/>
      <c r="O79" s="25"/>
      <c r="P79" s="32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</row>
    <row r="80" spans="1:28" ht="17.25" x14ac:dyDescent="0.25">
      <c r="A80" s="42" t="s">
        <v>45</v>
      </c>
      <c r="B80" s="18" t="s">
        <v>32</v>
      </c>
      <c r="C80" s="14">
        <f t="shared" ref="C80:C91" si="11">C65</f>
        <v>6.2368183140948353E-5</v>
      </c>
      <c r="D80" s="15" t="s">
        <v>31</v>
      </c>
      <c r="E80" s="22">
        <f>0.25*(C80+C81+C82)</f>
        <v>1.6030811233945258E-3</v>
      </c>
      <c r="F80" s="35"/>
      <c r="G80" s="3"/>
      <c r="H80" s="12"/>
      <c r="I80" s="76"/>
      <c r="J80" s="42" t="s">
        <v>45</v>
      </c>
      <c r="K80" s="18" t="s">
        <v>32</v>
      </c>
      <c r="L80" s="14">
        <f t="shared" ref="L80:L91" si="12">L65</f>
        <v>6.2697068627621557E-5</v>
      </c>
      <c r="M80" s="15" t="s">
        <v>31</v>
      </c>
      <c r="N80" s="22">
        <f>0.25*(L80+L81+L82)</f>
        <v>1.6872318857607935E-3</v>
      </c>
      <c r="O80" s="35"/>
      <c r="P80" s="3"/>
      <c r="Q80" s="12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</row>
    <row r="81" spans="1:28" x14ac:dyDescent="0.25">
      <c r="A81" s="42"/>
      <c r="B81" s="18" t="s">
        <v>33</v>
      </c>
      <c r="C81" s="14">
        <f t="shared" si="11"/>
        <v>1.1751059712007292E-4</v>
      </c>
      <c r="D81" s="18" t="s">
        <v>37</v>
      </c>
      <c r="E81" s="22">
        <f>0.25*(C84+C85+C86)+0.5*C83</f>
        <v>4.5296478819564139E-4</v>
      </c>
      <c r="F81" s="35"/>
      <c r="G81" s="3"/>
      <c r="H81" s="12"/>
      <c r="I81" s="76"/>
      <c r="J81" s="42"/>
      <c r="K81" s="18" t="s">
        <v>33</v>
      </c>
      <c r="L81" s="14">
        <f t="shared" si="12"/>
        <v>1.2376318121026496E-4</v>
      </c>
      <c r="M81" s="18" t="s">
        <v>37</v>
      </c>
      <c r="N81" s="22">
        <f>0.25*(L84+L85+L86)+0.5*L83</f>
        <v>9.7442598322228084E-4</v>
      </c>
      <c r="O81" s="35"/>
      <c r="P81" s="3"/>
      <c r="Q81" s="12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</row>
    <row r="82" spans="1:28" x14ac:dyDescent="0.25">
      <c r="A82" s="42"/>
      <c r="B82" s="18" t="s">
        <v>34</v>
      </c>
      <c r="C82" s="14">
        <f t="shared" si="11"/>
        <v>6.2324457133170821E-3</v>
      </c>
      <c r="D82" s="20" t="s">
        <v>35</v>
      </c>
      <c r="E82" s="22">
        <f>0.25*(C80+C84+C88+C89)+0.5*C87</f>
        <v>1.0852106422886452E-2</v>
      </c>
      <c r="F82" s="35"/>
      <c r="G82" s="3"/>
      <c r="H82" s="12"/>
      <c r="I82" s="76"/>
      <c r="J82" s="42"/>
      <c r="K82" s="18" t="s">
        <v>34</v>
      </c>
      <c r="L82" s="14">
        <f t="shared" si="12"/>
        <v>6.5624672932052871E-3</v>
      </c>
      <c r="M82" s="20" t="s">
        <v>35</v>
      </c>
      <c r="N82" s="22">
        <f>0.25*(L80+L84+L88+L89)+0.5*L87</f>
        <v>1.0357179385546551E-2</v>
      </c>
      <c r="O82" s="35"/>
      <c r="P82" s="3"/>
      <c r="Q82" s="12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</row>
    <row r="83" spans="1:28" ht="18" x14ac:dyDescent="0.35">
      <c r="A83" s="42"/>
      <c r="B83" s="18" t="s">
        <v>41</v>
      </c>
      <c r="C83" s="14">
        <f t="shared" si="11"/>
        <v>1.7372818966630905E-7</v>
      </c>
      <c r="D83" s="20" t="s">
        <v>48</v>
      </c>
      <c r="E83" s="22">
        <f>0.25*(C80+C81+C82)</f>
        <v>1.6030811233945258E-3</v>
      </c>
      <c r="F83" s="35"/>
      <c r="G83" s="3"/>
      <c r="H83" s="12"/>
      <c r="I83" s="76"/>
      <c r="J83" s="42"/>
      <c r="K83" s="18" t="s">
        <v>41</v>
      </c>
      <c r="L83" s="14">
        <f t="shared" si="12"/>
        <v>8.055889957070498E-7</v>
      </c>
      <c r="M83" s="20" t="s">
        <v>48</v>
      </c>
      <c r="N83" s="22">
        <f>0.25*(L80+L81+L82)</f>
        <v>1.6872318857607935E-3</v>
      </c>
      <c r="O83" s="35"/>
      <c r="P83" s="3"/>
      <c r="Q83" s="12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</row>
    <row r="84" spans="1:28" ht="18" x14ac:dyDescent="0.35">
      <c r="A84" s="42"/>
      <c r="B84" s="18" t="s">
        <v>38</v>
      </c>
      <c r="C84" s="14">
        <f t="shared" si="11"/>
        <v>3.95542333363204E-5</v>
      </c>
      <c r="D84" s="14" t="s">
        <v>49</v>
      </c>
      <c r="E84" s="22">
        <f>E83*0.65</f>
        <v>1.0420027302064417E-3</v>
      </c>
      <c r="G84" s="3"/>
      <c r="H84" s="12"/>
      <c r="I84" s="76"/>
      <c r="J84" s="42"/>
      <c r="K84" s="18" t="s">
        <v>38</v>
      </c>
      <c r="L84" s="14">
        <f t="shared" si="12"/>
        <v>8.1298830682345182E-5</v>
      </c>
      <c r="M84" s="14" t="s">
        <v>49</v>
      </c>
      <c r="N84" s="22">
        <f>N83*0.65</f>
        <v>1.0967007257445158E-3</v>
      </c>
      <c r="P84" s="3"/>
      <c r="Q84" s="12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</row>
    <row r="85" spans="1:28" ht="18" x14ac:dyDescent="0.35">
      <c r="A85" s="42"/>
      <c r="B85" s="18" t="s">
        <v>39</v>
      </c>
      <c r="C85" s="14">
        <f t="shared" si="11"/>
        <v>3.2791371999538607E-5</v>
      </c>
      <c r="D85" s="74" t="s">
        <v>46</v>
      </c>
      <c r="E85" s="22">
        <f>0.25*(C81+C85+C88+C91)+0.5*C90</f>
        <v>9.0130980793150534E-3</v>
      </c>
      <c r="F85" s="67"/>
      <c r="G85" s="3"/>
      <c r="H85" s="12"/>
      <c r="I85" s="76"/>
      <c r="J85" s="42"/>
      <c r="K85" s="18" t="s">
        <v>39</v>
      </c>
      <c r="L85" s="14">
        <f t="shared" si="12"/>
        <v>7.0612437535478938E-5</v>
      </c>
      <c r="M85" s="74" t="s">
        <v>46</v>
      </c>
      <c r="N85" s="22">
        <f>0.25*(L81+L85+L88+L91)+0.5*L90</f>
        <v>9.0130980793150517E-3</v>
      </c>
      <c r="O85" s="21"/>
      <c r="P85" s="3"/>
      <c r="Q85" s="12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</row>
    <row r="86" spans="1:28" ht="18" x14ac:dyDescent="0.35">
      <c r="A86" s="42"/>
      <c r="B86" s="18" t="s">
        <v>40</v>
      </c>
      <c r="C86" s="14">
        <f t="shared" si="11"/>
        <v>1.7391660910673738E-3</v>
      </c>
      <c r="D86" s="14" t="s">
        <v>47</v>
      </c>
      <c r="E86" s="22">
        <f>E85*0.05</f>
        <v>4.5065490396575271E-4</v>
      </c>
      <c r="F86" s="67"/>
      <c r="G86" s="3"/>
      <c r="H86" s="12"/>
      <c r="I86" s="76"/>
      <c r="J86" s="42"/>
      <c r="K86" s="18" t="s">
        <v>40</v>
      </c>
      <c r="L86" s="14">
        <f t="shared" si="12"/>
        <v>3.7441814866798853E-3</v>
      </c>
      <c r="M86" s="14" t="s">
        <v>47</v>
      </c>
      <c r="N86" s="22">
        <f>N85*0.05</f>
        <v>4.5065490396575261E-4</v>
      </c>
      <c r="O86" s="21"/>
      <c r="P86" s="3"/>
      <c r="Q86" s="12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</row>
    <row r="87" spans="1:28" x14ac:dyDescent="0.25">
      <c r="A87" s="42"/>
      <c r="B87" s="18" t="s">
        <v>5</v>
      </c>
      <c r="C87" s="14">
        <f t="shared" si="11"/>
        <v>4.7279726068654923E-4</v>
      </c>
      <c r="D87" s="14"/>
      <c r="E87" s="22"/>
      <c r="F87" s="35"/>
      <c r="G87" s="68"/>
      <c r="H87" s="12"/>
      <c r="I87" s="76"/>
      <c r="J87" s="42"/>
      <c r="K87" s="18" t="s">
        <v>5</v>
      </c>
      <c r="L87" s="14">
        <f t="shared" si="12"/>
        <v>4.3073917970672999E-4</v>
      </c>
      <c r="M87" s="14"/>
      <c r="N87" s="22"/>
      <c r="O87" s="35"/>
      <c r="P87" s="3"/>
      <c r="Q87" s="12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</row>
    <row r="88" spans="1:28" x14ac:dyDescent="0.25">
      <c r="A88" s="42"/>
      <c r="B88" s="20" t="s">
        <v>12</v>
      </c>
      <c r="C88" s="14">
        <f t="shared" si="11"/>
        <v>7.8391967422103111E-4</v>
      </c>
      <c r="D88" s="16"/>
      <c r="E88" s="37"/>
      <c r="F88" s="35"/>
      <c r="G88" s="68"/>
      <c r="H88" s="12"/>
      <c r="I88" s="76"/>
      <c r="J88" s="42"/>
      <c r="K88" s="20" t="s">
        <v>12</v>
      </c>
      <c r="L88" s="14">
        <f t="shared" si="12"/>
        <v>7.482406122165773E-4</v>
      </c>
      <c r="O88" s="35"/>
      <c r="P88" s="3"/>
      <c r="Q88" s="12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</row>
    <row r="89" spans="1:28" x14ac:dyDescent="0.25">
      <c r="A89" s="42"/>
      <c r="B89" s="18" t="s">
        <v>6</v>
      </c>
      <c r="C89" s="14">
        <f t="shared" si="11"/>
        <v>4.1576989079474408E-2</v>
      </c>
      <c r="D89" s="16"/>
      <c r="E89" s="37"/>
      <c r="F89" s="35"/>
      <c r="G89" s="3"/>
      <c r="H89" s="12"/>
      <c r="I89" s="76"/>
      <c r="J89" s="42"/>
      <c r="K89" s="18" t="s">
        <v>6</v>
      </c>
      <c r="L89" s="14">
        <f t="shared" si="12"/>
        <v>3.9675002671246198E-2</v>
      </c>
      <c r="O89" s="35"/>
      <c r="P89" s="3"/>
      <c r="Q89" s="12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</row>
    <row r="90" spans="1:28" x14ac:dyDescent="0.25">
      <c r="A90" s="96"/>
      <c r="B90" s="18" t="s">
        <v>13</v>
      </c>
      <c r="C90" s="14">
        <f t="shared" si="11"/>
        <v>3.2494374794941069E-4</v>
      </c>
      <c r="D90" s="74"/>
      <c r="F90" s="35"/>
      <c r="G90" s="3"/>
      <c r="H90" s="12"/>
      <c r="I90" s="76"/>
      <c r="J90" s="96"/>
      <c r="K90" s="18" t="s">
        <v>13</v>
      </c>
      <c r="L90" s="14">
        <f t="shared" si="12"/>
        <v>3.2494374794941069E-4</v>
      </c>
      <c r="O90" s="35"/>
      <c r="P90" s="3"/>
      <c r="Q90" s="12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</row>
    <row r="91" spans="1:28" x14ac:dyDescent="0.25">
      <c r="A91" s="96"/>
      <c r="B91" s="18" t="s">
        <v>14</v>
      </c>
      <c r="C91" s="14">
        <f t="shared" si="11"/>
        <v>3.4468283178020746E-2</v>
      </c>
      <c r="D91" s="74"/>
      <c r="F91" s="38"/>
      <c r="G91" s="3"/>
      <c r="H91" s="12"/>
      <c r="I91" s="76"/>
      <c r="J91" s="96"/>
      <c r="K91" s="18" t="s">
        <v>14</v>
      </c>
      <c r="L91" s="14">
        <f t="shared" si="12"/>
        <v>3.4459888590399064E-2</v>
      </c>
      <c r="M91" s="20"/>
      <c r="N91" s="15"/>
      <c r="O91" s="38"/>
      <c r="P91" s="3"/>
      <c r="Q91" s="12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</row>
    <row r="92" spans="1:28" ht="18" x14ac:dyDescent="0.35">
      <c r="A92" s="34"/>
      <c r="D92" s="26" t="s">
        <v>24</v>
      </c>
      <c r="E92" s="48">
        <f>SUM(E80:E82,E84,E86)</f>
        <v>1.4400809968648814E-2</v>
      </c>
      <c r="F92" s="45" t="s">
        <v>1</v>
      </c>
      <c r="G92" s="49">
        <f>1/E92</f>
        <v>69.440538565333696</v>
      </c>
      <c r="H92" s="21"/>
      <c r="I92" s="76"/>
      <c r="J92" s="34"/>
      <c r="M92" s="26" t="s">
        <v>24</v>
      </c>
      <c r="N92" s="48">
        <f>SUM(N80:N82,N84,N86)</f>
        <v>1.4566192884239893E-2</v>
      </c>
      <c r="O92" s="45" t="s">
        <v>1</v>
      </c>
      <c r="P92" s="49">
        <f>1/N92</f>
        <v>68.652118501188099</v>
      </c>
      <c r="Q92" s="21"/>
      <c r="R92" s="74"/>
      <c r="S92" s="74"/>
      <c r="T92" s="74"/>
      <c r="U92" s="74"/>
      <c r="V92" s="74"/>
      <c r="W92" s="74"/>
      <c r="X92" s="74"/>
      <c r="Y92" s="74"/>
      <c r="Z92" s="74"/>
      <c r="AA92" s="74"/>
      <c r="AB92" s="74"/>
    </row>
    <row r="93" spans="1:28" x14ac:dyDescent="0.25">
      <c r="A93" s="34"/>
      <c r="B93" s="98"/>
      <c r="C93" s="99"/>
      <c r="D93" s="94" t="s">
        <v>42</v>
      </c>
      <c r="E93" s="132">
        <f>SUM(E80:E81)</f>
        <v>2.0560459115901673E-3</v>
      </c>
      <c r="F93" s="10" t="s">
        <v>1</v>
      </c>
      <c r="G93" s="28">
        <f>1/E93</f>
        <v>486.37046204215818</v>
      </c>
      <c r="H93" s="74"/>
      <c r="I93" s="76"/>
      <c r="J93" s="34"/>
      <c r="K93" s="98"/>
      <c r="L93" s="99"/>
      <c r="M93" s="94" t="s">
        <v>42</v>
      </c>
      <c r="N93" s="129">
        <f>SUM(N80:N81)</f>
        <v>2.6616578689830743E-3</v>
      </c>
      <c r="O93" s="45" t="s">
        <v>1</v>
      </c>
      <c r="P93" s="49">
        <f>1/N93</f>
        <v>375.70568766678673</v>
      </c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</row>
    <row r="94" spans="1:28" s="36" customFormat="1" x14ac:dyDescent="0.25">
      <c r="A94" s="34"/>
      <c r="B94" s="98"/>
      <c r="C94" s="99"/>
      <c r="H94" s="100"/>
      <c r="I94" s="101"/>
      <c r="J94" s="34"/>
      <c r="K94" s="98"/>
      <c r="L94" s="99"/>
      <c r="M94" s="95"/>
      <c r="N94" s="31"/>
      <c r="O94" s="25"/>
      <c r="P94" s="32"/>
      <c r="Q94" s="100"/>
      <c r="R94" s="100"/>
      <c r="S94" s="100"/>
      <c r="T94" s="100"/>
      <c r="U94" s="100"/>
      <c r="V94" s="100"/>
      <c r="W94" s="100"/>
      <c r="X94" s="100"/>
      <c r="Y94" s="100"/>
      <c r="Z94" s="100"/>
      <c r="AA94" s="100"/>
      <c r="AB94" s="100"/>
    </row>
    <row r="95" spans="1:28" s="36" customFormat="1" x14ac:dyDescent="0.25">
      <c r="A95" s="34"/>
      <c r="B95" s="18"/>
      <c r="C95" s="22"/>
      <c r="D95" s="95"/>
      <c r="E95" s="31"/>
      <c r="F95" s="25"/>
      <c r="G95" s="32"/>
      <c r="H95" s="100"/>
      <c r="I95" s="101"/>
      <c r="J95" s="34"/>
      <c r="K95" s="18"/>
      <c r="L95" s="22"/>
      <c r="M95" s="95"/>
      <c r="N95" s="31"/>
      <c r="O95" s="25"/>
      <c r="P95" s="32"/>
      <c r="Q95" s="100"/>
      <c r="R95" s="100"/>
      <c r="S95" s="100"/>
      <c r="T95" s="100"/>
      <c r="U95" s="100"/>
      <c r="V95" s="100"/>
      <c r="W95" s="100"/>
      <c r="X95" s="100"/>
      <c r="Y95" s="100"/>
      <c r="Z95" s="100"/>
      <c r="AA95" s="100"/>
      <c r="AB95" s="100"/>
    </row>
    <row r="96" spans="1:28" x14ac:dyDescent="0.25">
      <c r="A96" s="78"/>
      <c r="B96" s="98"/>
      <c r="C96" s="80"/>
      <c r="D96" s="95"/>
      <c r="E96" s="31"/>
      <c r="F96" s="35"/>
      <c r="G96" s="3"/>
      <c r="H96" s="28"/>
      <c r="I96" s="76"/>
      <c r="J96" s="78"/>
      <c r="K96" s="98"/>
      <c r="L96" s="80"/>
      <c r="M96" s="78"/>
      <c r="N96" s="40"/>
      <c r="O96" s="35"/>
      <c r="P96" s="3"/>
      <c r="Q96" s="28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</row>
    <row r="97" spans="1:28" x14ac:dyDescent="0.25">
      <c r="A97" s="9" t="s">
        <v>53</v>
      </c>
      <c r="B97" s="105"/>
      <c r="C97" s="117"/>
      <c r="D97" s="79"/>
      <c r="E97" s="118"/>
      <c r="F97" s="119"/>
      <c r="G97" s="120"/>
      <c r="H97" s="12"/>
      <c r="I97" s="76"/>
      <c r="J97" s="9" t="s">
        <v>53</v>
      </c>
      <c r="K97" s="34"/>
      <c r="L97" s="41"/>
      <c r="M97" s="42"/>
      <c r="N97" s="78"/>
      <c r="O97" s="35"/>
      <c r="P97" s="3"/>
      <c r="Q97" s="12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</row>
    <row r="98" spans="1:28" x14ac:dyDescent="0.25">
      <c r="A98" s="66" t="s">
        <v>15</v>
      </c>
      <c r="B98" s="161" t="s">
        <v>54</v>
      </c>
      <c r="C98" s="161"/>
      <c r="D98" s="121" t="s">
        <v>16</v>
      </c>
      <c r="E98" s="122"/>
      <c r="F98" s="119"/>
      <c r="G98" s="120"/>
      <c r="H98" s="12"/>
      <c r="I98" s="76"/>
      <c r="J98" s="66" t="s">
        <v>15</v>
      </c>
      <c r="K98" s="161" t="s">
        <v>54</v>
      </c>
      <c r="L98" s="161"/>
      <c r="M98" s="121" t="s">
        <v>16</v>
      </c>
      <c r="N98" s="102"/>
      <c r="O98" s="35"/>
      <c r="P98" s="3"/>
      <c r="Q98" s="12"/>
      <c r="R98" s="74"/>
      <c r="S98" s="74"/>
      <c r="T98" s="74"/>
      <c r="U98" s="74"/>
      <c r="V98" s="74"/>
      <c r="W98" s="74"/>
      <c r="X98" s="74"/>
      <c r="Y98" s="74"/>
      <c r="Z98" s="74"/>
      <c r="AA98" s="74"/>
      <c r="AB98" s="74"/>
    </row>
    <row r="99" spans="1:28" x14ac:dyDescent="0.25">
      <c r="A99" s="42" t="s">
        <v>34</v>
      </c>
      <c r="B99" s="46" t="s">
        <v>32</v>
      </c>
      <c r="C99" s="44">
        <f t="shared" ref="C99:C110" si="13">C80</f>
        <v>6.2368183140948353E-5</v>
      </c>
      <c r="D99" s="114" t="s">
        <v>31</v>
      </c>
      <c r="E99" s="65">
        <f>0.25*(C99+C100+C101)</f>
        <v>1.6030811233945258E-3</v>
      </c>
      <c r="F99" s="119"/>
      <c r="G99" s="120"/>
      <c r="H99" s="12"/>
      <c r="I99" s="76"/>
      <c r="J99" s="42" t="s">
        <v>34</v>
      </c>
      <c r="K99" s="46" t="s">
        <v>32</v>
      </c>
      <c r="L99" s="14">
        <f t="shared" ref="L99:L110" si="14">L80</f>
        <v>6.2697068627621557E-5</v>
      </c>
      <c r="M99" s="114" t="s">
        <v>31</v>
      </c>
      <c r="N99" s="65">
        <f>0.25*(L99+L100+L101)</f>
        <v>1.6872318857607935E-3</v>
      </c>
      <c r="O99" s="124"/>
      <c r="P99" s="3"/>
      <c r="Q99" s="12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</row>
    <row r="100" spans="1:28" x14ac:dyDescent="0.25">
      <c r="A100" s="42"/>
      <c r="B100" s="46" t="s">
        <v>33</v>
      </c>
      <c r="C100" s="44">
        <f t="shared" si="13"/>
        <v>1.1751059712007292E-4</v>
      </c>
      <c r="D100" s="46" t="s">
        <v>37</v>
      </c>
      <c r="E100" s="65">
        <f>0.25*(C103+C104+C105)+0.5*C102</f>
        <v>4.5296478819564139E-4</v>
      </c>
      <c r="F100" s="119"/>
      <c r="G100" s="120"/>
      <c r="H100" s="12"/>
      <c r="I100" s="76"/>
      <c r="J100" s="42"/>
      <c r="K100" s="46" t="s">
        <v>33</v>
      </c>
      <c r="L100" s="14">
        <f t="shared" si="14"/>
        <v>1.2376318121026496E-4</v>
      </c>
      <c r="M100" s="46" t="s">
        <v>37</v>
      </c>
      <c r="N100" s="65">
        <f>0.25*(L103+L104+L105)+0.5*L102</f>
        <v>9.7442598322228084E-4</v>
      </c>
      <c r="O100" s="124"/>
      <c r="P100" s="3"/>
      <c r="Q100" s="12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</row>
    <row r="101" spans="1:28" x14ac:dyDescent="0.25">
      <c r="A101" s="42"/>
      <c r="B101" s="46" t="s">
        <v>34</v>
      </c>
      <c r="C101" s="44">
        <f t="shared" si="13"/>
        <v>6.2324457133170821E-3</v>
      </c>
      <c r="D101" s="46" t="s">
        <v>35</v>
      </c>
      <c r="E101" s="65">
        <f>0.25*(C99+C103+C107+C108)+0.5*C106</f>
        <v>1.0852106422886452E-2</v>
      </c>
      <c r="F101" s="119"/>
      <c r="G101" s="120"/>
      <c r="H101" s="12"/>
      <c r="I101" s="76"/>
      <c r="J101" s="42"/>
      <c r="K101" s="46" t="s">
        <v>34</v>
      </c>
      <c r="L101" s="14">
        <f t="shared" si="14"/>
        <v>6.5624672932052871E-3</v>
      </c>
      <c r="M101" s="46" t="s">
        <v>35</v>
      </c>
      <c r="N101" s="65">
        <f>0.25*(L99+L103+L107+L108)+0.5*L106</f>
        <v>1.0357179385546551E-2</v>
      </c>
      <c r="O101" s="124"/>
      <c r="P101" s="3"/>
      <c r="Q101" s="12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</row>
    <row r="102" spans="1:28" ht="18" x14ac:dyDescent="0.35">
      <c r="A102" s="42"/>
      <c r="B102" s="46" t="s">
        <v>41</v>
      </c>
      <c r="C102" s="44">
        <f t="shared" si="13"/>
        <v>1.7372818966630905E-7</v>
      </c>
      <c r="D102" s="74" t="s">
        <v>46</v>
      </c>
      <c r="E102" s="65">
        <f>0.25*(C100+C104+C107+C110)+0.5*C109</f>
        <v>9.0130980793150534E-3</v>
      </c>
      <c r="F102" s="119"/>
      <c r="G102" s="120"/>
      <c r="H102" s="12"/>
      <c r="I102" s="76"/>
      <c r="J102" s="42"/>
      <c r="K102" s="46" t="s">
        <v>41</v>
      </c>
      <c r="L102" s="14">
        <f t="shared" si="14"/>
        <v>8.055889957070498E-7</v>
      </c>
      <c r="M102" s="74" t="s">
        <v>46</v>
      </c>
      <c r="N102" s="65">
        <f>0.25*(L100+L104+L107+L110)+0.5*L109</f>
        <v>9.0130980793150517E-3</v>
      </c>
      <c r="O102" s="124"/>
      <c r="P102" s="3"/>
      <c r="Q102" s="12"/>
      <c r="R102" s="74"/>
      <c r="S102" s="74"/>
      <c r="T102" s="74"/>
      <c r="U102" s="74"/>
      <c r="V102" s="74"/>
      <c r="W102" s="74"/>
      <c r="X102" s="74"/>
      <c r="Y102" s="74"/>
      <c r="Z102" s="74"/>
      <c r="AA102" s="74"/>
      <c r="AB102" s="74"/>
    </row>
    <row r="103" spans="1:28" ht="18" x14ac:dyDescent="0.35">
      <c r="A103" s="42"/>
      <c r="B103" s="46" t="s">
        <v>38</v>
      </c>
      <c r="C103" s="44">
        <f t="shared" si="13"/>
        <v>3.95542333363204E-5</v>
      </c>
      <c r="D103" s="14" t="s">
        <v>47</v>
      </c>
      <c r="E103" s="65">
        <f>0.05*E102</f>
        <v>4.5065490396575271E-4</v>
      </c>
      <c r="F103" s="123"/>
      <c r="G103" s="120"/>
      <c r="H103" s="12"/>
      <c r="I103" s="76"/>
      <c r="J103" s="42"/>
      <c r="K103" s="46" t="s">
        <v>38</v>
      </c>
      <c r="L103" s="14">
        <f t="shared" si="14"/>
        <v>8.1298830682345182E-5</v>
      </c>
      <c r="M103" s="14" t="s">
        <v>47</v>
      </c>
      <c r="N103" s="65">
        <f>0.05*N102</f>
        <v>4.5065490396575261E-4</v>
      </c>
      <c r="O103" s="125"/>
      <c r="P103" s="3"/>
      <c r="Q103" s="12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</row>
    <row r="104" spans="1:28" x14ac:dyDescent="0.25">
      <c r="A104" s="42"/>
      <c r="B104" s="46" t="s">
        <v>39</v>
      </c>
      <c r="C104" s="44">
        <f t="shared" si="13"/>
        <v>3.2791371999538607E-5</v>
      </c>
      <c r="D104" s="14"/>
      <c r="E104" s="65"/>
      <c r="F104" s="123"/>
      <c r="G104" s="120"/>
      <c r="H104" s="12"/>
      <c r="I104" s="76"/>
      <c r="J104" s="42"/>
      <c r="K104" s="46" t="s">
        <v>39</v>
      </c>
      <c r="L104" s="14">
        <f t="shared" si="14"/>
        <v>7.0612437535478938E-5</v>
      </c>
      <c r="M104" s="14"/>
      <c r="N104" s="65"/>
      <c r="O104" s="125"/>
      <c r="P104" s="3"/>
      <c r="Q104" s="12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</row>
    <row r="105" spans="1:28" x14ac:dyDescent="0.25">
      <c r="A105" s="42"/>
      <c r="B105" s="46" t="s">
        <v>40</v>
      </c>
      <c r="C105" s="44">
        <f t="shared" si="13"/>
        <v>1.7391660910673738E-3</v>
      </c>
      <c r="D105" s="114"/>
      <c r="E105" s="114"/>
      <c r="F105" s="119"/>
      <c r="G105" s="120"/>
      <c r="H105" s="12"/>
      <c r="I105" s="76"/>
      <c r="J105" s="42"/>
      <c r="K105" s="46" t="s">
        <v>40</v>
      </c>
      <c r="L105" s="14">
        <f t="shared" si="14"/>
        <v>3.7441814866798853E-3</v>
      </c>
      <c r="M105" s="15"/>
      <c r="N105" s="15"/>
      <c r="O105" s="35"/>
      <c r="P105" s="3"/>
      <c r="Q105" s="12"/>
      <c r="R105" s="74"/>
      <c r="S105" s="74"/>
      <c r="T105" s="74"/>
      <c r="U105" s="74"/>
      <c r="V105" s="74"/>
      <c r="W105" s="74"/>
      <c r="X105" s="74"/>
      <c r="Y105" s="74"/>
      <c r="Z105" s="74"/>
      <c r="AA105" s="74"/>
      <c r="AB105" s="74"/>
    </row>
    <row r="106" spans="1:28" x14ac:dyDescent="0.25">
      <c r="A106" s="42"/>
      <c r="B106" s="46" t="s">
        <v>5</v>
      </c>
      <c r="C106" s="44">
        <f t="shared" si="13"/>
        <v>4.7279726068654923E-4</v>
      </c>
      <c r="D106" s="47"/>
      <c r="E106" s="47"/>
      <c r="F106" s="119"/>
      <c r="G106" s="120"/>
      <c r="H106" s="12"/>
      <c r="I106" s="76"/>
      <c r="J106" s="42"/>
      <c r="K106" s="46" t="s">
        <v>5</v>
      </c>
      <c r="L106" s="14">
        <f t="shared" si="14"/>
        <v>4.3073917970672999E-4</v>
      </c>
      <c r="M106" s="15"/>
      <c r="N106" s="15"/>
      <c r="O106" s="35"/>
      <c r="P106" s="3"/>
      <c r="Q106" s="12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</row>
    <row r="107" spans="1:28" x14ac:dyDescent="0.25">
      <c r="A107" s="42"/>
      <c r="B107" s="43" t="s">
        <v>12</v>
      </c>
      <c r="C107" s="44">
        <f t="shared" si="13"/>
        <v>7.8391967422103111E-4</v>
      </c>
      <c r="D107" s="47"/>
      <c r="E107" s="47"/>
      <c r="F107" s="119"/>
      <c r="G107" s="120"/>
      <c r="H107" s="12"/>
      <c r="I107" s="76"/>
      <c r="J107" s="42"/>
      <c r="K107" s="43" t="s">
        <v>12</v>
      </c>
      <c r="L107" s="14">
        <f t="shared" si="14"/>
        <v>7.482406122165773E-4</v>
      </c>
      <c r="M107" s="15"/>
      <c r="N107" s="15"/>
      <c r="O107" s="35"/>
      <c r="P107" s="3"/>
      <c r="Q107" s="12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</row>
    <row r="108" spans="1:28" x14ac:dyDescent="0.25">
      <c r="A108" s="42"/>
      <c r="B108" s="18" t="s">
        <v>6</v>
      </c>
      <c r="C108" s="14">
        <f t="shared" si="13"/>
        <v>4.1576989079474408E-2</v>
      </c>
      <c r="D108" s="15"/>
      <c r="E108" s="15"/>
      <c r="F108" s="35"/>
      <c r="G108" s="3"/>
      <c r="H108" s="12"/>
      <c r="I108" s="76"/>
      <c r="J108" s="42"/>
      <c r="K108" s="18" t="s">
        <v>6</v>
      </c>
      <c r="L108" s="14">
        <f t="shared" si="14"/>
        <v>3.9675002671246198E-2</v>
      </c>
      <c r="M108" s="15"/>
      <c r="N108" s="15"/>
      <c r="O108" s="35"/>
      <c r="P108" s="3"/>
      <c r="Q108" s="12"/>
      <c r="R108" s="74"/>
      <c r="S108" s="74"/>
      <c r="T108" s="74"/>
      <c r="U108" s="74"/>
      <c r="V108" s="74"/>
      <c r="W108" s="74"/>
      <c r="X108" s="74"/>
      <c r="Y108" s="74"/>
      <c r="Z108" s="74"/>
      <c r="AA108" s="74"/>
      <c r="AB108" s="74"/>
    </row>
    <row r="109" spans="1:28" x14ac:dyDescent="0.25">
      <c r="A109" s="42"/>
      <c r="B109" s="18" t="s">
        <v>13</v>
      </c>
      <c r="C109" s="14">
        <f t="shared" si="13"/>
        <v>3.2494374794941069E-4</v>
      </c>
      <c r="D109" s="36"/>
      <c r="E109" s="64"/>
      <c r="F109" s="64"/>
      <c r="G109" s="36"/>
      <c r="H109" s="12"/>
      <c r="I109" s="76"/>
      <c r="J109" s="42"/>
      <c r="K109" s="18" t="s">
        <v>13</v>
      </c>
      <c r="L109" s="14">
        <f t="shared" si="14"/>
        <v>3.2494374794941069E-4</v>
      </c>
      <c r="M109" s="15"/>
      <c r="N109" s="15"/>
      <c r="O109" s="35"/>
      <c r="P109" s="3"/>
      <c r="Q109" s="12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</row>
    <row r="110" spans="1:28" x14ac:dyDescent="0.25">
      <c r="A110" s="97"/>
      <c r="B110" s="18" t="s">
        <v>14</v>
      </c>
      <c r="C110" s="14">
        <f t="shared" si="13"/>
        <v>3.4468283178020746E-2</v>
      </c>
      <c r="D110" s="94" t="s">
        <v>8</v>
      </c>
      <c r="E110" s="48">
        <f>SUM(E103,E99:E101)</f>
        <v>1.3358807238442372E-2</v>
      </c>
      <c r="F110" s="25" t="s">
        <v>1</v>
      </c>
      <c r="G110" s="32">
        <f>1/E110</f>
        <v>74.856982524781102</v>
      </c>
      <c r="H110" s="12"/>
      <c r="I110" s="76"/>
      <c r="J110" s="97"/>
      <c r="K110" s="18" t="s">
        <v>14</v>
      </c>
      <c r="L110" s="14">
        <f t="shared" si="14"/>
        <v>3.4459888590399064E-2</v>
      </c>
      <c r="M110" s="94" t="s">
        <v>8</v>
      </c>
      <c r="N110" s="27">
        <f>SUM(N99,N100,N101,N103)</f>
        <v>1.3469492158495378E-2</v>
      </c>
      <c r="O110" s="25" t="s">
        <v>1</v>
      </c>
      <c r="P110" s="32">
        <f>1/N110</f>
        <v>74.241848781899876</v>
      </c>
      <c r="Q110" s="12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</row>
    <row r="111" spans="1:28" x14ac:dyDescent="0.25">
      <c r="A111" s="34"/>
      <c r="B111" s="98"/>
      <c r="C111" s="99"/>
      <c r="D111" s="94" t="s">
        <v>42</v>
      </c>
      <c r="E111" s="128">
        <f>SUM(E99:E100)</f>
        <v>2.0560459115901673E-3</v>
      </c>
      <c r="F111" s="25" t="s">
        <v>1</v>
      </c>
      <c r="G111" s="32">
        <f>1/E111</f>
        <v>486.37046204215818</v>
      </c>
      <c r="H111" s="74"/>
      <c r="I111" s="76"/>
      <c r="J111" s="34"/>
      <c r="K111" s="98"/>
      <c r="L111" s="99"/>
      <c r="M111" s="94" t="s">
        <v>42</v>
      </c>
      <c r="N111" s="132">
        <f>SUM(N99:N100)</f>
        <v>2.6616578689830743E-3</v>
      </c>
      <c r="O111" s="25" t="s">
        <v>1</v>
      </c>
      <c r="P111" s="32">
        <f>1/N111</f>
        <v>375.70568766678673</v>
      </c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</row>
    <row r="112" spans="1:28" s="36" customFormat="1" x14ac:dyDescent="0.25">
      <c r="A112" s="34"/>
      <c r="B112" s="98"/>
      <c r="C112" s="99"/>
      <c r="D112" s="95"/>
      <c r="E112" s="31"/>
      <c r="F112" s="25"/>
      <c r="G112" s="32"/>
      <c r="H112" s="100"/>
      <c r="I112" s="101"/>
      <c r="J112" s="34"/>
      <c r="K112" s="98"/>
      <c r="L112" s="99"/>
      <c r="M112" s="95"/>
      <c r="N112" s="31"/>
      <c r="O112" s="25"/>
      <c r="P112" s="32"/>
      <c r="Q112" s="100"/>
      <c r="R112" s="100"/>
      <c r="S112" s="100"/>
      <c r="T112" s="100"/>
      <c r="U112" s="100"/>
      <c r="V112" s="100"/>
      <c r="W112" s="100"/>
      <c r="X112" s="100"/>
      <c r="Y112" s="100"/>
      <c r="Z112" s="100"/>
      <c r="AA112" s="100"/>
      <c r="AB112" s="100"/>
    </row>
    <row r="113" spans="1:28" x14ac:dyDescent="0.25">
      <c r="A113" s="42" t="s">
        <v>40</v>
      </c>
      <c r="B113" s="18" t="s">
        <v>32</v>
      </c>
      <c r="C113" s="14">
        <f>C80</f>
        <v>6.2368183140948353E-5</v>
      </c>
      <c r="D113" s="18" t="s">
        <v>37</v>
      </c>
      <c r="E113" s="22">
        <f>0.25*(C113+C114+C115)</f>
        <v>1.6030811233945258E-3</v>
      </c>
      <c r="F113" s="25"/>
      <c r="G113" s="32"/>
      <c r="H113" s="74"/>
      <c r="I113" s="76"/>
      <c r="J113" s="42" t="s">
        <v>40</v>
      </c>
      <c r="K113" s="18" t="s">
        <v>32</v>
      </c>
      <c r="L113" s="14">
        <f>L80</f>
        <v>6.2697068627621557E-5</v>
      </c>
      <c r="M113" s="18" t="s">
        <v>37</v>
      </c>
      <c r="N113" s="22">
        <f>0.25*(L113+L114+L115)</f>
        <v>1.6872318857607935E-3</v>
      </c>
      <c r="O113" s="25"/>
      <c r="P113" s="32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</row>
    <row r="114" spans="1:28" x14ac:dyDescent="0.25">
      <c r="A114" s="34"/>
      <c r="B114" s="18" t="s">
        <v>33</v>
      </c>
      <c r="C114" s="14">
        <f t="shared" ref="C114:C115" si="15">C81</f>
        <v>1.1751059712007292E-4</v>
      </c>
      <c r="D114" s="103" t="s">
        <v>43</v>
      </c>
      <c r="E114" s="22">
        <f>0.25*(C117+C118+C119)+0.5*C116</f>
        <v>4.5296478819564139E-4</v>
      </c>
      <c r="F114" s="25"/>
      <c r="G114" s="32"/>
      <c r="H114" s="74"/>
      <c r="I114" s="76"/>
      <c r="J114" s="34"/>
      <c r="K114" s="18" t="s">
        <v>33</v>
      </c>
      <c r="L114" s="14">
        <f t="shared" ref="L114:L115" si="16">L81</f>
        <v>1.2376318121026496E-4</v>
      </c>
      <c r="M114" s="103" t="s">
        <v>43</v>
      </c>
      <c r="N114" s="22">
        <f>0.25*(L117+L118+L119)+0.5*L116</f>
        <v>9.7442598322228084E-4</v>
      </c>
      <c r="O114" s="25"/>
      <c r="P114" s="32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</row>
    <row r="115" spans="1:28" x14ac:dyDescent="0.25">
      <c r="A115" s="34"/>
      <c r="B115" s="18" t="s">
        <v>34</v>
      </c>
      <c r="C115" s="14">
        <f t="shared" si="15"/>
        <v>6.2324457133170821E-3</v>
      </c>
      <c r="D115" s="95"/>
      <c r="E115" s="31"/>
      <c r="F115" s="25"/>
      <c r="G115" s="32"/>
      <c r="H115" s="74"/>
      <c r="I115" s="76"/>
      <c r="J115" s="34"/>
      <c r="K115" s="18" t="s">
        <v>34</v>
      </c>
      <c r="L115" s="14">
        <f t="shared" si="16"/>
        <v>6.5624672932052871E-3</v>
      </c>
      <c r="M115" s="95"/>
      <c r="N115" s="31"/>
      <c r="O115" s="25"/>
      <c r="P115" s="32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</row>
    <row r="116" spans="1:28" x14ac:dyDescent="0.25">
      <c r="A116" s="34"/>
      <c r="B116" s="18" t="s">
        <v>41</v>
      </c>
      <c r="C116" s="14">
        <f>C83</f>
        <v>1.7372818966630905E-7</v>
      </c>
      <c r="D116" s="95"/>
      <c r="E116" s="31"/>
      <c r="F116" s="25"/>
      <c r="G116" s="32"/>
      <c r="H116" s="74"/>
      <c r="I116" s="76"/>
      <c r="J116" s="34"/>
      <c r="K116" s="18" t="s">
        <v>41</v>
      </c>
      <c r="L116" s="14">
        <f>L83</f>
        <v>8.055889957070498E-7</v>
      </c>
      <c r="M116" s="95"/>
      <c r="N116" s="31"/>
      <c r="O116" s="25"/>
      <c r="P116" s="3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</row>
    <row r="117" spans="1:28" x14ac:dyDescent="0.25">
      <c r="A117" s="34"/>
      <c r="B117" s="18" t="s">
        <v>38</v>
      </c>
      <c r="C117" s="14">
        <f>C84</f>
        <v>3.95542333363204E-5</v>
      </c>
      <c r="D117" s="95"/>
      <c r="E117" s="31"/>
      <c r="F117" s="25"/>
      <c r="G117" s="32"/>
      <c r="H117" s="74"/>
      <c r="I117" s="76"/>
      <c r="J117" s="34"/>
      <c r="K117" s="18" t="s">
        <v>38</v>
      </c>
      <c r="L117" s="14">
        <f>L84</f>
        <v>8.1298830682345182E-5</v>
      </c>
      <c r="M117" s="95"/>
      <c r="N117" s="31"/>
      <c r="O117" s="25"/>
      <c r="P117" s="32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</row>
    <row r="118" spans="1:28" x14ac:dyDescent="0.25">
      <c r="A118" s="34"/>
      <c r="B118" s="18" t="s">
        <v>39</v>
      </c>
      <c r="C118" s="14">
        <f>C85</f>
        <v>3.2791371999538607E-5</v>
      </c>
      <c r="D118" s="95"/>
      <c r="E118" s="31"/>
      <c r="F118" s="25"/>
      <c r="G118" s="32"/>
      <c r="H118" s="74"/>
      <c r="I118" s="76"/>
      <c r="J118" s="34"/>
      <c r="K118" s="18" t="s">
        <v>39</v>
      </c>
      <c r="L118" s="14">
        <f>L85</f>
        <v>7.0612437535478938E-5</v>
      </c>
      <c r="M118" s="95"/>
      <c r="N118" s="31"/>
      <c r="O118" s="25"/>
      <c r="P118" s="3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</row>
    <row r="119" spans="1:28" x14ac:dyDescent="0.25">
      <c r="A119" s="34"/>
      <c r="B119" s="18" t="s">
        <v>40</v>
      </c>
      <c r="C119" s="14">
        <f>C86</f>
        <v>1.7391660910673738E-3</v>
      </c>
      <c r="D119" s="95"/>
      <c r="E119" s="31"/>
      <c r="F119" s="25"/>
      <c r="G119" s="32"/>
      <c r="H119" s="74"/>
      <c r="I119" s="76"/>
      <c r="J119" s="34"/>
      <c r="K119" s="18" t="s">
        <v>40</v>
      </c>
      <c r="L119" s="14">
        <f>L86</f>
        <v>3.7441814866798853E-3</v>
      </c>
      <c r="M119" s="95"/>
      <c r="N119" s="31"/>
      <c r="O119" s="25"/>
      <c r="P119" s="32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</row>
    <row r="120" spans="1:28" x14ac:dyDescent="0.25">
      <c r="A120" s="34"/>
      <c r="D120" s="94" t="s">
        <v>7</v>
      </c>
      <c r="E120" s="128">
        <f>SUM(E113:E114)</f>
        <v>2.0560459115901673E-3</v>
      </c>
      <c r="F120" s="25" t="s">
        <v>1</v>
      </c>
      <c r="G120" s="32">
        <f>1/E120</f>
        <v>486.37046204215818</v>
      </c>
      <c r="H120" s="74"/>
      <c r="I120" s="76"/>
      <c r="J120" s="34"/>
      <c r="M120" s="94" t="s">
        <v>7</v>
      </c>
      <c r="N120" s="131">
        <f>SUM(N113:N114)</f>
        <v>2.6616578689830743E-3</v>
      </c>
      <c r="O120" s="25" t="s">
        <v>1</v>
      </c>
      <c r="P120" s="32">
        <f>1/N120</f>
        <v>375.70568766678673</v>
      </c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</row>
    <row r="121" spans="1:28" x14ac:dyDescent="0.25">
      <c r="A121" s="34"/>
      <c r="B121" s="98"/>
      <c r="C121" s="99"/>
      <c r="D121" s="94" t="s">
        <v>42</v>
      </c>
      <c r="E121" s="128">
        <f>SUM(E113)</f>
        <v>1.6030811233945258E-3</v>
      </c>
      <c r="F121" s="25" t="s">
        <v>1</v>
      </c>
      <c r="G121" s="32">
        <f>1/E121</f>
        <v>623.79874942479455</v>
      </c>
      <c r="H121" s="74"/>
      <c r="I121" s="76"/>
      <c r="J121" s="34"/>
      <c r="K121" s="98"/>
      <c r="L121" s="99"/>
      <c r="M121" s="94" t="s">
        <v>42</v>
      </c>
      <c r="N121" s="132">
        <f>SUM(N113)</f>
        <v>1.6872318857607935E-3</v>
      </c>
      <c r="O121" s="25" t="s">
        <v>1</v>
      </c>
      <c r="P121" s="32">
        <f>1/N121</f>
        <v>592.68676015394749</v>
      </c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</row>
    <row r="122" spans="1:28" s="36" customFormat="1" x14ac:dyDescent="0.25">
      <c r="A122" s="34"/>
      <c r="B122" s="98"/>
      <c r="C122" s="99"/>
      <c r="D122" s="95"/>
      <c r="E122" s="31"/>
      <c r="F122" s="25"/>
      <c r="G122" s="32"/>
      <c r="H122" s="100"/>
      <c r="I122" s="101"/>
      <c r="J122" s="34"/>
      <c r="K122" s="98"/>
      <c r="L122" s="99"/>
      <c r="M122" s="95"/>
      <c r="N122" s="31"/>
      <c r="O122" s="25"/>
      <c r="P122" s="32"/>
      <c r="Q122" s="100"/>
      <c r="R122" s="100"/>
      <c r="S122" s="100"/>
      <c r="T122" s="100"/>
      <c r="U122" s="100"/>
      <c r="V122" s="100"/>
      <c r="W122" s="100"/>
      <c r="X122" s="100"/>
      <c r="Y122" s="100"/>
      <c r="Z122" s="100"/>
      <c r="AA122" s="100"/>
      <c r="AB122" s="100"/>
    </row>
    <row r="123" spans="1:28" x14ac:dyDescent="0.25">
      <c r="A123" s="104" t="s">
        <v>6</v>
      </c>
      <c r="B123" s="18" t="s">
        <v>32</v>
      </c>
      <c r="C123" s="14">
        <f>C80</f>
        <v>6.2368183140948353E-5</v>
      </c>
      <c r="D123" s="46" t="s">
        <v>35</v>
      </c>
      <c r="E123" s="65">
        <f>0.25*(C123+C124+C125)</f>
        <v>1.6030811233945258E-3</v>
      </c>
      <c r="F123" s="51"/>
      <c r="G123" s="113"/>
      <c r="H123" s="74"/>
      <c r="I123" s="76"/>
      <c r="J123" s="104" t="s">
        <v>6</v>
      </c>
      <c r="K123" s="18" t="s">
        <v>32</v>
      </c>
      <c r="L123" s="14">
        <f>L80</f>
        <v>6.2697068627621557E-5</v>
      </c>
      <c r="M123" s="46" t="s">
        <v>35</v>
      </c>
      <c r="N123" s="65">
        <f>0.25*(L123+L124+L125)</f>
        <v>1.6872318857607935E-3</v>
      </c>
      <c r="O123" s="51"/>
      <c r="P123" s="113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</row>
    <row r="124" spans="1:28" x14ac:dyDescent="0.25">
      <c r="A124" s="104"/>
      <c r="B124" s="18" t="s">
        <v>33</v>
      </c>
      <c r="C124" s="14">
        <f t="shared" ref="C124:C125" si="17">C81</f>
        <v>1.1751059712007292E-4</v>
      </c>
      <c r="D124" s="46"/>
      <c r="E124" s="114"/>
      <c r="F124" s="51"/>
      <c r="G124" s="113"/>
      <c r="H124" s="74"/>
      <c r="I124" s="76"/>
      <c r="J124" s="104"/>
      <c r="K124" s="18" t="s">
        <v>33</v>
      </c>
      <c r="L124" s="14">
        <f t="shared" ref="L124:L125" si="18">L81</f>
        <v>1.2376318121026496E-4</v>
      </c>
      <c r="M124" s="46"/>
      <c r="N124" s="47"/>
      <c r="O124" s="51"/>
      <c r="P124" s="113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</row>
    <row r="125" spans="1:28" x14ac:dyDescent="0.25">
      <c r="A125" s="105"/>
      <c r="B125" s="18" t="s">
        <v>34</v>
      </c>
      <c r="C125" s="14">
        <f t="shared" si="17"/>
        <v>6.2324457133170821E-3</v>
      </c>
      <c r="D125" s="100"/>
      <c r="E125" s="100"/>
      <c r="F125" s="51"/>
      <c r="G125" s="113"/>
      <c r="H125" s="74"/>
      <c r="I125" s="76"/>
      <c r="J125" s="105"/>
      <c r="K125" s="18" t="s">
        <v>34</v>
      </c>
      <c r="L125" s="14">
        <f t="shared" si="18"/>
        <v>6.5624672932052871E-3</v>
      </c>
      <c r="M125" s="100"/>
      <c r="N125" s="74"/>
      <c r="O125" s="51"/>
      <c r="P125" s="113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</row>
    <row r="126" spans="1:28" x14ac:dyDescent="0.25">
      <c r="A126" s="105"/>
      <c r="B126" s="83"/>
      <c r="C126" s="106"/>
      <c r="D126" s="94" t="s">
        <v>7</v>
      </c>
      <c r="E126" s="128">
        <f>SUM(E123)</f>
        <v>1.6030811233945258E-3</v>
      </c>
      <c r="F126" s="51" t="s">
        <v>1</v>
      </c>
      <c r="G126" s="52">
        <f>1/E126</f>
        <v>623.79874942479455</v>
      </c>
      <c r="H126" s="74"/>
      <c r="I126" s="76"/>
      <c r="J126" s="105"/>
      <c r="K126" s="83"/>
      <c r="L126" s="106"/>
      <c r="M126" s="94" t="s">
        <v>7</v>
      </c>
      <c r="N126" s="128">
        <f>SUM(N123)</f>
        <v>1.6872318857607935E-3</v>
      </c>
      <c r="O126" s="51" t="s">
        <v>1</v>
      </c>
      <c r="P126" s="52">
        <f>1/N126</f>
        <v>592.68676015394749</v>
      </c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</row>
    <row r="127" spans="1:28" x14ac:dyDescent="0.25">
      <c r="A127" s="105"/>
      <c r="B127" s="83"/>
      <c r="C127" s="106"/>
      <c r="D127" s="94" t="s">
        <v>42</v>
      </c>
      <c r="E127" s="128">
        <v>0</v>
      </c>
      <c r="F127" s="51">
        <v>0</v>
      </c>
      <c r="G127" s="52"/>
      <c r="H127" s="74"/>
      <c r="I127" s="76"/>
      <c r="J127" s="105"/>
      <c r="K127" s="83"/>
      <c r="L127" s="106"/>
      <c r="M127" s="94" t="s">
        <v>42</v>
      </c>
      <c r="N127" s="129">
        <v>0</v>
      </c>
      <c r="O127" s="45">
        <v>0</v>
      </c>
      <c r="P127" s="49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</row>
    <row r="128" spans="1:28" s="36" customFormat="1" x14ac:dyDescent="0.25">
      <c r="A128" s="105"/>
      <c r="B128" s="83"/>
      <c r="C128" s="106"/>
      <c r="D128" s="95"/>
      <c r="E128" s="50"/>
      <c r="F128" s="51"/>
      <c r="G128" s="52"/>
      <c r="H128" s="100"/>
      <c r="I128" s="101"/>
      <c r="J128" s="105"/>
      <c r="K128" s="83"/>
      <c r="L128" s="106"/>
      <c r="M128" s="95"/>
      <c r="N128" s="50"/>
      <c r="O128" s="51"/>
      <c r="P128" s="52"/>
      <c r="Q128" s="100"/>
      <c r="R128" s="100"/>
      <c r="S128" s="100"/>
      <c r="T128" s="100"/>
      <c r="U128" s="100"/>
      <c r="V128" s="100"/>
      <c r="W128" s="100"/>
      <c r="X128" s="100"/>
      <c r="Y128" s="100"/>
      <c r="Z128" s="100"/>
      <c r="AA128" s="100"/>
      <c r="AB128" s="100"/>
    </row>
    <row r="129" spans="1:28" ht="18.75" x14ac:dyDescent="0.35">
      <c r="A129" s="104" t="s">
        <v>25</v>
      </c>
      <c r="B129" s="18" t="s">
        <v>32</v>
      </c>
      <c r="C129" s="14">
        <f>C80</f>
        <v>6.2368183140948353E-5</v>
      </c>
      <c r="D129" s="20" t="s">
        <v>48</v>
      </c>
      <c r="E129" s="65">
        <f>0.25*(C129+C130+C131)</f>
        <v>1.6030811233945258E-3</v>
      </c>
      <c r="F129" s="115"/>
      <c r="G129" s="116"/>
      <c r="H129" s="12"/>
      <c r="I129" s="76"/>
      <c r="J129" s="104" t="s">
        <v>25</v>
      </c>
      <c r="K129" s="18" t="s">
        <v>32</v>
      </c>
      <c r="L129" s="14">
        <f>L80</f>
        <v>6.2697068627621557E-5</v>
      </c>
      <c r="M129" s="20" t="s">
        <v>48</v>
      </c>
      <c r="N129" s="44">
        <f>0.25*(L129+L130+L131)</f>
        <v>1.6872318857607935E-3</v>
      </c>
      <c r="O129" s="53"/>
      <c r="P129" s="54"/>
      <c r="Q129" s="12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</row>
    <row r="130" spans="1:28" ht="18" x14ac:dyDescent="0.35">
      <c r="A130" s="58"/>
      <c r="B130" s="18" t="s">
        <v>33</v>
      </c>
      <c r="C130" s="14">
        <f t="shared" ref="C130:C131" si="19">C81</f>
        <v>1.1751059712007292E-4</v>
      </c>
      <c r="D130" s="14" t="s">
        <v>49</v>
      </c>
      <c r="E130" s="65">
        <f>E129*0.65</f>
        <v>1.0420027302064417E-3</v>
      </c>
      <c r="F130" s="115"/>
      <c r="G130" s="116"/>
      <c r="H130" s="12"/>
      <c r="I130" s="76"/>
      <c r="J130" s="58"/>
      <c r="K130" s="18" t="s">
        <v>33</v>
      </c>
      <c r="L130" s="14">
        <f t="shared" ref="L130:L131" si="20">L81</f>
        <v>1.2376318121026496E-4</v>
      </c>
      <c r="M130" s="14" t="s">
        <v>49</v>
      </c>
      <c r="N130" s="65">
        <f>N129*0.65</f>
        <v>1.0967007257445158E-3</v>
      </c>
      <c r="O130" s="53"/>
      <c r="P130" s="54"/>
      <c r="Q130" s="12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</row>
    <row r="131" spans="1:28" x14ac:dyDescent="0.25">
      <c r="A131" s="58"/>
      <c r="B131" s="18" t="s">
        <v>34</v>
      </c>
      <c r="C131" s="14">
        <f t="shared" si="19"/>
        <v>6.2324457133170821E-3</v>
      </c>
      <c r="D131" s="18"/>
      <c r="E131" s="65"/>
      <c r="F131" s="115"/>
      <c r="G131" s="116"/>
      <c r="H131" s="12"/>
      <c r="I131" s="76"/>
      <c r="J131" s="58"/>
      <c r="K131" s="18" t="s">
        <v>34</v>
      </c>
      <c r="L131" s="14">
        <f t="shared" si="20"/>
        <v>6.5624672932052871E-3</v>
      </c>
      <c r="M131" s="20"/>
      <c r="N131" s="44"/>
      <c r="O131" s="53"/>
      <c r="P131" s="54"/>
      <c r="Q131" s="12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</row>
    <row r="132" spans="1:28" x14ac:dyDescent="0.25">
      <c r="A132" s="57"/>
      <c r="B132" s="107"/>
      <c r="C132" s="108"/>
      <c r="D132" s="94" t="s">
        <v>9</v>
      </c>
      <c r="E132" s="128">
        <f>E130</f>
        <v>1.0420027302064417E-3</v>
      </c>
      <c r="F132" s="51" t="s">
        <v>1</v>
      </c>
      <c r="G132" s="52">
        <f>1/E132</f>
        <v>959.69038373045328</v>
      </c>
      <c r="H132" s="74"/>
      <c r="I132" s="76"/>
      <c r="J132" s="57"/>
      <c r="K132" s="107"/>
      <c r="L132" s="108"/>
      <c r="M132" s="94" t="s">
        <v>9</v>
      </c>
      <c r="N132" s="130">
        <f>N130</f>
        <v>1.0967007257445158E-3</v>
      </c>
      <c r="O132" s="45" t="s">
        <v>1</v>
      </c>
      <c r="P132" s="49">
        <f>1/N132</f>
        <v>911.82578485222689</v>
      </c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</row>
    <row r="133" spans="1:28" x14ac:dyDescent="0.25">
      <c r="A133" s="57"/>
      <c r="B133" s="107"/>
      <c r="C133" s="108"/>
      <c r="D133" s="94" t="s">
        <v>42</v>
      </c>
      <c r="E133" s="128">
        <v>0</v>
      </c>
      <c r="F133" s="51">
        <v>0</v>
      </c>
      <c r="G133" s="52"/>
      <c r="H133" s="74"/>
      <c r="I133" s="76"/>
      <c r="J133" s="57"/>
      <c r="K133" s="107"/>
      <c r="L133" s="108"/>
      <c r="M133" s="94" t="s">
        <v>42</v>
      </c>
      <c r="N133" s="129">
        <v>0</v>
      </c>
      <c r="O133" s="45">
        <v>0</v>
      </c>
      <c r="P133" s="49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</row>
    <row r="134" spans="1:28" x14ac:dyDescent="0.25">
      <c r="A134" s="57"/>
      <c r="B134" s="107"/>
      <c r="C134" s="108"/>
      <c r="D134" s="95"/>
      <c r="E134" s="50"/>
      <c r="F134" s="51"/>
      <c r="G134" s="52"/>
      <c r="H134" s="74"/>
      <c r="I134" s="76"/>
      <c r="J134" s="57"/>
      <c r="K134" s="107"/>
      <c r="L134" s="108"/>
      <c r="M134" s="95"/>
      <c r="N134" s="50"/>
      <c r="O134" s="45"/>
      <c r="P134" s="49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</row>
    <row r="135" spans="1:28" ht="18.75" x14ac:dyDescent="0.35">
      <c r="A135" s="104" t="s">
        <v>26</v>
      </c>
      <c r="B135" s="18" t="s">
        <v>32</v>
      </c>
      <c r="C135" s="14">
        <f>C80</f>
        <v>6.2368183140948353E-5</v>
      </c>
      <c r="D135" s="20" t="s">
        <v>48</v>
      </c>
      <c r="E135" s="65">
        <f>0.25*(C135+C136+C137)</f>
        <v>1.6030811233945258E-3</v>
      </c>
      <c r="F135" s="115"/>
      <c r="G135" s="116"/>
      <c r="H135" s="74"/>
      <c r="I135" s="76"/>
      <c r="J135" s="104" t="s">
        <v>26</v>
      </c>
      <c r="K135" s="18" t="s">
        <v>32</v>
      </c>
      <c r="L135" s="14">
        <f>L80</f>
        <v>6.2697068627621557E-5</v>
      </c>
      <c r="M135" s="20" t="s">
        <v>48</v>
      </c>
      <c r="N135" s="44">
        <f>0.25*(L135+L136+L137)</f>
        <v>1.6872318857607935E-3</v>
      </c>
      <c r="O135" s="53"/>
      <c r="P135" s="5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</row>
    <row r="136" spans="1:28" ht="18" x14ac:dyDescent="0.35">
      <c r="A136" s="58"/>
      <c r="B136" s="18" t="s">
        <v>33</v>
      </c>
      <c r="C136" s="14">
        <f t="shared" ref="C136:C137" si="21">C81</f>
        <v>1.1751059712007292E-4</v>
      </c>
      <c r="D136" s="14" t="s">
        <v>52</v>
      </c>
      <c r="E136" s="65">
        <f>0.05*E135</f>
        <v>8.0154056169726292E-5</v>
      </c>
      <c r="F136" s="115"/>
      <c r="G136" s="116"/>
      <c r="H136" s="74"/>
      <c r="I136" s="76"/>
      <c r="J136" s="58"/>
      <c r="K136" s="18" t="s">
        <v>33</v>
      </c>
      <c r="L136" s="14">
        <f t="shared" ref="L136:L137" si="22">L81</f>
        <v>1.2376318121026496E-4</v>
      </c>
      <c r="M136" s="14" t="s">
        <v>52</v>
      </c>
      <c r="N136" s="65">
        <f>0.05*N135</f>
        <v>8.4361594288039679E-5</v>
      </c>
      <c r="O136" s="53"/>
      <c r="P136" s="5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</row>
    <row r="137" spans="1:28" x14ac:dyDescent="0.25">
      <c r="A137" s="58"/>
      <c r="B137" s="18" t="s">
        <v>34</v>
      </c>
      <c r="C137" s="14">
        <f t="shared" si="21"/>
        <v>6.2324457133170821E-3</v>
      </c>
      <c r="D137" s="20"/>
      <c r="E137" s="44"/>
      <c r="F137" s="53"/>
      <c r="G137" s="54"/>
      <c r="H137" s="74"/>
      <c r="I137" s="76"/>
      <c r="J137" s="58"/>
      <c r="K137" s="18" t="s">
        <v>34</v>
      </c>
      <c r="L137" s="14">
        <f t="shared" si="22"/>
        <v>6.5624672932052871E-3</v>
      </c>
      <c r="M137" s="20"/>
      <c r="N137" s="44"/>
      <c r="O137" s="53"/>
      <c r="P137" s="5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</row>
    <row r="138" spans="1:28" x14ac:dyDescent="0.25">
      <c r="A138" s="57"/>
      <c r="B138" s="107"/>
      <c r="C138" s="108"/>
      <c r="D138" s="29" t="s">
        <v>8</v>
      </c>
      <c r="E138" s="128">
        <f>E136</f>
        <v>8.0154056169726292E-5</v>
      </c>
      <c r="F138" s="45" t="s">
        <v>1</v>
      </c>
      <c r="G138" s="49">
        <f>1/E138</f>
        <v>12475.974988495891</v>
      </c>
      <c r="H138" s="74"/>
      <c r="I138" s="76"/>
      <c r="J138" s="57"/>
      <c r="K138" s="107"/>
      <c r="L138" s="108"/>
      <c r="M138" s="29" t="s">
        <v>8</v>
      </c>
      <c r="N138" s="128">
        <f>N136</f>
        <v>8.4361594288039679E-5</v>
      </c>
      <c r="O138" s="45" t="s">
        <v>1</v>
      </c>
      <c r="P138" s="49">
        <f>1/N138</f>
        <v>11853.73520307895</v>
      </c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</row>
    <row r="139" spans="1:28" x14ac:dyDescent="0.25">
      <c r="A139" s="39"/>
      <c r="B139" s="55"/>
      <c r="C139" s="56"/>
      <c r="D139" s="30" t="s">
        <v>42</v>
      </c>
      <c r="E139" s="129">
        <v>0</v>
      </c>
      <c r="F139" s="45">
        <v>0</v>
      </c>
      <c r="G139" s="49"/>
      <c r="J139" s="39"/>
      <c r="K139" s="55"/>
      <c r="L139" s="56"/>
      <c r="M139" s="30" t="s">
        <v>42</v>
      </c>
      <c r="N139" s="129">
        <v>0</v>
      </c>
      <c r="O139" s="45">
        <v>0</v>
      </c>
      <c r="P139" s="49"/>
    </row>
    <row r="140" spans="1:28" x14ac:dyDescent="0.25">
      <c r="A140" s="4"/>
      <c r="B140" s="13"/>
      <c r="C140" s="41"/>
      <c r="D140" s="42"/>
      <c r="E140" s="15"/>
      <c r="F140" s="35"/>
      <c r="G140" s="3"/>
      <c r="H140" s="28"/>
      <c r="J140" s="4"/>
      <c r="K140" s="13"/>
      <c r="L140" s="41"/>
      <c r="M140" s="42"/>
      <c r="N140" s="15"/>
      <c r="O140" s="35"/>
      <c r="P140" s="3"/>
      <c r="Q140" s="28"/>
    </row>
    <row r="141" spans="1:28" s="3" customFormat="1" x14ac:dyDescent="0.25">
      <c r="A141" s="6"/>
      <c r="B141" s="6"/>
      <c r="C141" s="1"/>
      <c r="D141" s="15"/>
      <c r="G141" s="2"/>
      <c r="H141" s="2"/>
      <c r="I141" s="62"/>
      <c r="J141" s="6"/>
      <c r="K141" s="6"/>
      <c r="L141" s="1"/>
      <c r="M141" s="15"/>
      <c r="P141" s="2"/>
      <c r="Q141" s="2"/>
      <c r="R141" s="2"/>
      <c r="S141" s="2"/>
      <c r="T141" s="2"/>
      <c r="U141" s="2"/>
    </row>
    <row r="144" spans="1:28" x14ac:dyDescent="0.25">
      <c r="J144" s="63"/>
      <c r="K144" s="63"/>
      <c r="L144" s="8"/>
      <c r="M144" s="36"/>
      <c r="N144" s="64"/>
    </row>
    <row r="145" spans="10:14" x14ac:dyDescent="0.25">
      <c r="J145" s="63"/>
      <c r="K145" s="63"/>
      <c r="L145" s="8"/>
      <c r="M145" s="36"/>
      <c r="N145" s="64"/>
    </row>
    <row r="146" spans="10:14" x14ac:dyDescent="0.25">
      <c r="J146" s="63"/>
      <c r="K146" s="63"/>
      <c r="L146" s="8"/>
      <c r="M146" s="36"/>
      <c r="N146" s="64"/>
    </row>
    <row r="147" spans="10:14" x14ac:dyDescent="0.25">
      <c r="J147" s="63"/>
      <c r="K147" s="63"/>
      <c r="L147" s="8"/>
      <c r="M147" s="36"/>
      <c r="N147" s="64"/>
    </row>
    <row r="148" spans="10:14" x14ac:dyDescent="0.25">
      <c r="J148" s="63"/>
      <c r="K148" s="63"/>
      <c r="L148" s="8"/>
      <c r="M148" s="36"/>
      <c r="N148" s="64"/>
    </row>
    <row r="149" spans="10:14" x14ac:dyDescent="0.25">
      <c r="J149" s="63"/>
      <c r="K149" s="63"/>
      <c r="L149" s="8"/>
      <c r="M149" s="36"/>
      <c r="N149" s="64"/>
    </row>
    <row r="150" spans="10:14" x14ac:dyDescent="0.25">
      <c r="J150" s="63"/>
      <c r="K150" s="63"/>
      <c r="L150" s="8"/>
      <c r="M150" s="36"/>
      <c r="N150" s="64"/>
    </row>
    <row r="151" spans="10:14" x14ac:dyDescent="0.25">
      <c r="J151" s="63"/>
      <c r="K151" s="63"/>
      <c r="L151" s="8"/>
      <c r="M151" s="36"/>
      <c r="N151" s="64"/>
    </row>
    <row r="152" spans="10:14" x14ac:dyDescent="0.25">
      <c r="J152" s="63"/>
      <c r="K152" s="63"/>
      <c r="L152" s="8"/>
      <c r="M152" s="36"/>
      <c r="N152" s="64"/>
    </row>
    <row r="153" spans="10:14" x14ac:dyDescent="0.25">
      <c r="J153" s="63"/>
      <c r="K153" s="63"/>
      <c r="L153" s="8"/>
      <c r="M153" s="36"/>
      <c r="N153" s="64"/>
    </row>
    <row r="154" spans="10:14" x14ac:dyDescent="0.25">
      <c r="J154" s="63"/>
      <c r="K154" s="63"/>
      <c r="L154" s="8"/>
      <c r="M154" s="36"/>
      <c r="N154" s="64"/>
    </row>
  </sheetData>
  <mergeCells count="4">
    <mergeCell ref="B19:C19"/>
    <mergeCell ref="K19:L19"/>
    <mergeCell ref="B98:C98"/>
    <mergeCell ref="K98:L98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Risks inheritance BAP</vt:lpstr>
      <vt:lpstr>Risks inheritance African</vt:lpstr>
      <vt:lpstr>Risks inheritance Lat-AdAm</vt:lpstr>
      <vt:lpstr>Risks inheritance Ask Jew</vt:lpstr>
      <vt:lpstr>Risks inheritance East Asian</vt:lpstr>
      <vt:lpstr>Risks inheritance Finnish</vt:lpstr>
      <vt:lpstr>Risks inheritance nf Eur</vt:lpstr>
      <vt:lpstr>Risks inheritance South Asian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s Cremers</dc:creator>
  <cp:lastModifiedBy>Cornelis, Stéphanie</cp:lastModifiedBy>
  <dcterms:created xsi:type="dcterms:W3CDTF">2020-12-21T12:01:22Z</dcterms:created>
  <dcterms:modified xsi:type="dcterms:W3CDTF">2021-07-27T08:07:46Z</dcterms:modified>
</cp:coreProperties>
</file>